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m240/Documents/LINE1_projects/ericacellline/Work on paper/"/>
    </mc:Choice>
  </mc:AlternateContent>
  <xr:revisionPtr revIDLastSave="0" documentId="13_ncr:1_{DAAE6989-FF6C-6D4D-90BA-2F2BE3368E54}" xr6:coauthVersionLast="36" xr6:coauthVersionMax="36" xr10:uidLastSave="{00000000-0000-0000-0000-000000000000}"/>
  <bookViews>
    <workbookView xWindow="400" yWindow="460" windowWidth="24540" windowHeight="17720" xr2:uid="{00000000-000D-0000-FFFF-FFFF00000000}"/>
  </bookViews>
  <sheets>
    <sheet name="Intact LINE-1 Loci" sheetId="1" r:id="rId1"/>
  </sheets>
  <calcPr calcId="162913"/>
</workbook>
</file>

<file path=xl/calcChain.xml><?xml version="1.0" encoding="utf-8"?>
<calcChain xmlns="http://schemas.openxmlformats.org/spreadsheetml/2006/main">
  <c r="C4" i="1" l="1"/>
  <c r="C5" i="1"/>
  <c r="C75" i="1"/>
  <c r="C3" i="1"/>
  <c r="C9" i="1"/>
  <c r="C20" i="1"/>
  <c r="C94" i="1"/>
  <c r="C13" i="1"/>
  <c r="C6" i="1"/>
  <c r="C41" i="1"/>
  <c r="C7" i="1"/>
  <c r="C10" i="1"/>
  <c r="C8" i="1"/>
  <c r="C119" i="1"/>
  <c r="C14" i="1"/>
  <c r="C106" i="1"/>
  <c r="C67" i="1"/>
  <c r="C25" i="1"/>
  <c r="C16" i="1"/>
  <c r="C64" i="1"/>
  <c r="C11" i="1"/>
  <c r="C49" i="1"/>
  <c r="C21" i="1"/>
  <c r="C72" i="1"/>
  <c r="C23" i="1"/>
  <c r="C19" i="1"/>
  <c r="C77" i="1"/>
  <c r="C15" i="1"/>
  <c r="C39" i="1"/>
  <c r="C84" i="1"/>
  <c r="C34" i="1"/>
  <c r="C78" i="1"/>
  <c r="C73" i="1"/>
  <c r="C81" i="1"/>
  <c r="C37" i="1"/>
  <c r="C48" i="1"/>
  <c r="C17" i="1"/>
  <c r="C62" i="1"/>
  <c r="C83" i="1"/>
  <c r="C46" i="1"/>
  <c r="C143" i="1"/>
  <c r="C144" i="1"/>
  <c r="C108" i="1"/>
  <c r="C12" i="1"/>
  <c r="C80" i="1"/>
  <c r="C112" i="1"/>
  <c r="C141" i="1"/>
  <c r="C18" i="1"/>
  <c r="C69" i="1"/>
  <c r="C61" i="1"/>
  <c r="C79" i="1"/>
  <c r="C74" i="1"/>
  <c r="C53" i="1"/>
  <c r="C88" i="1"/>
  <c r="C30" i="1"/>
  <c r="C31" i="1"/>
  <c r="C114" i="1"/>
  <c r="C87" i="1"/>
  <c r="C29" i="1"/>
  <c r="C22" i="1"/>
  <c r="C86" i="1"/>
  <c r="C120" i="1"/>
  <c r="C134" i="1"/>
  <c r="C27" i="1"/>
  <c r="C24" i="1"/>
  <c r="C40" i="1"/>
  <c r="C28" i="1"/>
  <c r="C133" i="1"/>
  <c r="C145" i="1"/>
  <c r="C45" i="1"/>
  <c r="C129" i="1"/>
  <c r="C96" i="1"/>
  <c r="C82" i="1"/>
  <c r="C115" i="1"/>
  <c r="C109" i="1"/>
  <c r="C32" i="1"/>
  <c r="C90" i="1"/>
  <c r="C26" i="1"/>
  <c r="C85" i="1"/>
  <c r="C116" i="1"/>
  <c r="C100" i="1"/>
  <c r="C70" i="1"/>
  <c r="C95" i="1"/>
  <c r="C60" i="1"/>
  <c r="C91" i="1"/>
  <c r="C117" i="1"/>
  <c r="C43" i="1"/>
  <c r="C97" i="1"/>
  <c r="C59" i="1"/>
  <c r="C42" i="1"/>
  <c r="C104" i="1"/>
  <c r="C105" i="1"/>
  <c r="C57" i="1"/>
  <c r="C99" i="1"/>
  <c r="C65" i="1"/>
  <c r="C35" i="1"/>
  <c r="C146" i="1"/>
  <c r="C89" i="1"/>
  <c r="C92" i="1"/>
  <c r="C110" i="1"/>
  <c r="C123" i="1"/>
  <c r="C103" i="1"/>
  <c r="C68" i="1"/>
  <c r="C55" i="1"/>
  <c r="C102" i="1"/>
  <c r="C38" i="1"/>
  <c r="C125" i="1"/>
  <c r="C147" i="1"/>
  <c r="C101" i="1"/>
  <c r="C107" i="1"/>
  <c r="C93" i="1"/>
  <c r="C148" i="1"/>
  <c r="C33" i="1"/>
  <c r="C111" i="1"/>
  <c r="C44" i="1"/>
  <c r="C36" i="1"/>
  <c r="C66" i="1"/>
  <c r="C138" i="1"/>
  <c r="C113" i="1"/>
  <c r="C47" i="1"/>
  <c r="C149" i="1"/>
  <c r="C98" i="1"/>
  <c r="C140" i="1"/>
  <c r="C150" i="1"/>
  <c r="C126" i="1"/>
  <c r="C58" i="1"/>
  <c r="C151" i="1"/>
  <c r="C124" i="1"/>
  <c r="C152" i="1"/>
  <c r="C71" i="1"/>
  <c r="C153" i="1"/>
  <c r="C154" i="1"/>
  <c r="C132" i="1"/>
  <c r="C155" i="1"/>
  <c r="C156" i="1"/>
  <c r="C137" i="1"/>
  <c r="C157" i="1"/>
  <c r="C63" i="1"/>
  <c r="C51" i="1"/>
  <c r="C158" i="1"/>
  <c r="C159" i="1"/>
  <c r="C131" i="1"/>
  <c r="C118" i="1"/>
  <c r="C122" i="1"/>
  <c r="C160" i="1"/>
  <c r="C161" i="1"/>
  <c r="C162" i="1"/>
  <c r="C50" i="1"/>
  <c r="C163" i="1"/>
  <c r="C52" i="1"/>
  <c r="C121" i="1"/>
  <c r="C139" i="1"/>
  <c r="C164" i="1"/>
  <c r="C165" i="1"/>
  <c r="C54" i="1"/>
  <c r="C127" i="1"/>
  <c r="C56" i="1"/>
  <c r="C128" i="1"/>
  <c r="C130" i="1"/>
  <c r="C136" i="1"/>
  <c r="C166" i="1"/>
  <c r="C135" i="1"/>
  <c r="C167" i="1"/>
  <c r="C168" i="1"/>
  <c r="C169" i="1"/>
  <c r="C170" i="1"/>
  <c r="C142" i="1"/>
  <c r="C171" i="1"/>
  <c r="C172" i="1"/>
  <c r="C173" i="1"/>
  <c r="C76" i="1"/>
  <c r="B4" i="1"/>
  <c r="B5" i="1"/>
  <c r="B75" i="1"/>
  <c r="B3" i="1"/>
  <c r="B9" i="1"/>
  <c r="B20" i="1"/>
  <c r="B94" i="1"/>
  <c r="B13" i="1"/>
  <c r="B6" i="1"/>
  <c r="B41" i="1"/>
  <c r="B7" i="1"/>
  <c r="B10" i="1"/>
  <c r="B8" i="1"/>
  <c r="B119" i="1"/>
  <c r="B14" i="1"/>
  <c r="B106" i="1"/>
  <c r="B67" i="1"/>
  <c r="B25" i="1"/>
  <c r="B16" i="1"/>
  <c r="B64" i="1"/>
  <c r="B11" i="1"/>
  <c r="B49" i="1"/>
  <c r="B21" i="1"/>
  <c r="B72" i="1"/>
  <c r="B23" i="1"/>
  <c r="B19" i="1"/>
  <c r="B77" i="1"/>
  <c r="B15" i="1"/>
  <c r="B39" i="1"/>
  <c r="B84" i="1"/>
  <c r="B34" i="1"/>
  <c r="B78" i="1"/>
  <c r="B73" i="1"/>
  <c r="B81" i="1"/>
  <c r="B37" i="1"/>
  <c r="B48" i="1"/>
  <c r="B17" i="1"/>
  <c r="B62" i="1"/>
  <c r="B83" i="1"/>
  <c r="B46" i="1"/>
  <c r="B143" i="1"/>
  <c r="B144" i="1"/>
  <c r="B108" i="1"/>
  <c r="B12" i="1"/>
  <c r="B80" i="1"/>
  <c r="B112" i="1"/>
  <c r="B141" i="1"/>
  <c r="B18" i="1"/>
  <c r="B69" i="1"/>
  <c r="B61" i="1"/>
  <c r="B79" i="1"/>
  <c r="B74" i="1"/>
  <c r="B53" i="1"/>
  <c r="B88" i="1"/>
  <c r="B30" i="1"/>
  <c r="B31" i="1"/>
  <c r="B114" i="1"/>
  <c r="B87" i="1"/>
  <c r="B29" i="1"/>
  <c r="B22" i="1"/>
  <c r="B86" i="1"/>
  <c r="B120" i="1"/>
  <c r="B134" i="1"/>
  <c r="B27" i="1"/>
  <c r="B24" i="1"/>
  <c r="B40" i="1"/>
  <c r="B28" i="1"/>
  <c r="B133" i="1"/>
  <c r="B145" i="1"/>
  <c r="B45" i="1"/>
  <c r="B129" i="1"/>
  <c r="B96" i="1"/>
  <c r="B82" i="1"/>
  <c r="B115" i="1"/>
  <c r="B109" i="1"/>
  <c r="B32" i="1"/>
  <c r="B90" i="1"/>
  <c r="B26" i="1"/>
  <c r="B85" i="1"/>
  <c r="B116" i="1"/>
  <c r="B100" i="1"/>
  <c r="B70" i="1"/>
  <c r="B95" i="1"/>
  <c r="B60" i="1"/>
  <c r="B91" i="1"/>
  <c r="B117" i="1"/>
  <c r="B43" i="1"/>
  <c r="B97" i="1"/>
  <c r="B59" i="1"/>
  <c r="B42" i="1"/>
  <c r="B104" i="1"/>
  <c r="B105" i="1"/>
  <c r="B57" i="1"/>
  <c r="B99" i="1"/>
  <c r="B65" i="1"/>
  <c r="B35" i="1"/>
  <c r="B146" i="1"/>
  <c r="B89" i="1"/>
  <c r="B92" i="1"/>
  <c r="B110" i="1"/>
  <c r="B123" i="1"/>
  <c r="B103" i="1"/>
  <c r="B68" i="1"/>
  <c r="B55" i="1"/>
  <c r="B102" i="1"/>
  <c r="B38" i="1"/>
  <c r="B125" i="1"/>
  <c r="B147" i="1"/>
  <c r="B101" i="1"/>
  <c r="B107" i="1"/>
  <c r="B93" i="1"/>
  <c r="B148" i="1"/>
  <c r="B33" i="1"/>
  <c r="B111" i="1"/>
  <c r="B44" i="1"/>
  <c r="B36" i="1"/>
  <c r="B66" i="1"/>
  <c r="B138" i="1"/>
  <c r="B113" i="1"/>
  <c r="B47" i="1"/>
  <c r="B149" i="1"/>
  <c r="B98" i="1"/>
  <c r="B140" i="1"/>
  <c r="B150" i="1"/>
  <c r="B126" i="1"/>
  <c r="B58" i="1"/>
  <c r="B151" i="1"/>
  <c r="B124" i="1"/>
  <c r="B152" i="1"/>
  <c r="B71" i="1"/>
  <c r="B153" i="1"/>
  <c r="B154" i="1"/>
  <c r="B132" i="1"/>
  <c r="B155" i="1"/>
  <c r="B156" i="1"/>
  <c r="B137" i="1"/>
  <c r="B157" i="1"/>
  <c r="B63" i="1"/>
  <c r="B51" i="1"/>
  <c r="B158" i="1"/>
  <c r="B159" i="1"/>
  <c r="B131" i="1"/>
  <c r="B118" i="1"/>
  <c r="B122" i="1"/>
  <c r="B160" i="1"/>
  <c r="B161" i="1"/>
  <c r="B162" i="1"/>
  <c r="B50" i="1"/>
  <c r="B163" i="1"/>
  <c r="B52" i="1"/>
  <c r="B121" i="1"/>
  <c r="B139" i="1"/>
  <c r="B164" i="1"/>
  <c r="B165" i="1"/>
  <c r="B54" i="1"/>
  <c r="B127" i="1"/>
  <c r="B56" i="1"/>
  <c r="B128" i="1"/>
  <c r="B130" i="1"/>
  <c r="B136" i="1"/>
  <c r="B166" i="1"/>
  <c r="B135" i="1"/>
  <c r="B167" i="1"/>
  <c r="B168" i="1"/>
  <c r="B169" i="1"/>
  <c r="B170" i="1"/>
  <c r="B142" i="1"/>
  <c r="B171" i="1"/>
  <c r="B172" i="1"/>
  <c r="B173" i="1"/>
  <c r="B76" i="1"/>
</calcChain>
</file>

<file path=xl/sharedStrings.xml><?xml version="1.0" encoding="utf-8"?>
<sst xmlns="http://schemas.openxmlformats.org/spreadsheetml/2006/main" count="225" uniqueCount="218">
  <si>
    <t>locus</t>
  </si>
  <si>
    <t>BS02735A</t>
  </si>
  <si>
    <t>BS03104A</t>
  </si>
  <si>
    <t>BS02458A</t>
  </si>
  <si>
    <t>BS02733A</t>
  </si>
  <si>
    <t>BS03098A</t>
  </si>
  <si>
    <t>BS03101A</t>
  </si>
  <si>
    <t>BS02737A</t>
  </si>
  <si>
    <t>BS02533A</t>
  </si>
  <si>
    <t>BS02738A</t>
  </si>
  <si>
    <t>BS02535A</t>
  </si>
  <si>
    <t>BS02537A</t>
  </si>
  <si>
    <t>BS02736A</t>
  </si>
  <si>
    <t>BS02740A</t>
  </si>
  <si>
    <t>BS02734A</t>
  </si>
  <si>
    <t>BS02459A</t>
  </si>
  <si>
    <t>BS03102A</t>
  </si>
  <si>
    <t>BS03099A</t>
  </si>
  <si>
    <t>BS03100A</t>
  </si>
  <si>
    <t>BS02532A</t>
  </si>
  <si>
    <t>BS02739A</t>
  </si>
  <si>
    <t>BS03103A</t>
  </si>
  <si>
    <t>BS02534A</t>
  </si>
  <si>
    <t>BS03105A</t>
  </si>
  <si>
    <t>BS02536A</t>
  </si>
  <si>
    <t>L1HS.1.chr1:67078891-67084915.-</t>
  </si>
  <si>
    <t>L1PA2.1.chr2:173699375-173705410.-</t>
  </si>
  <si>
    <t>L1HS.1.chr4:136293494-136299546.-</t>
  </si>
  <si>
    <t>L1HS.1.chr8:134070756-134076773.-</t>
  </si>
  <si>
    <t>L1HS.1.chr10:33510845-33516876.-</t>
  </si>
  <si>
    <t>L1PA2.1.chr15:56311143-56317177.-</t>
  </si>
  <si>
    <t>L1HS.1.chr5:104518587-104524616.+</t>
  </si>
  <si>
    <t>L1PA2.1.chr6:156361254-156367276.+</t>
  </si>
  <si>
    <t>L1HS.1.chr22:48985761-48991792.-</t>
  </si>
  <si>
    <t>L1HS.1.chr11:95436216-95442246.+</t>
  </si>
  <si>
    <t>L1PA3.1.chr6:133142073-133148104.-</t>
  </si>
  <si>
    <t>L1HS.1.chr1:84052389-84058406.-</t>
  </si>
  <si>
    <t>L1PA2.1.chr1:177633927-177639946.+</t>
  </si>
  <si>
    <t>L1PA2.1.chr15:71174139-71180152.+</t>
  </si>
  <si>
    <t>L1HS.1.chr1:174590323-174596379.-</t>
  </si>
  <si>
    <t>L1HS.1.chr1:209913771-209919823.-</t>
  </si>
  <si>
    <t>L1HS.1.chr4:21159390-21165421.+</t>
  </si>
  <si>
    <t>L1PA2.1.chr3:158634523-158640540.+</t>
  </si>
  <si>
    <t>L1PA2.1.chr19:55822401-55828429.+</t>
  </si>
  <si>
    <t>L1HS.1.chr18:70746549-70752581.-</t>
  </si>
  <si>
    <t>L1PA2.1.chr13:82045349-82051380.+</t>
  </si>
  <si>
    <t>L1HS.1.chr2:4733729-4739760.+</t>
  </si>
  <si>
    <t>L1HS.1.chr5:146609485-146615534.+</t>
  </si>
  <si>
    <t>L1HS.1.chr7:111243515-111249546.-</t>
  </si>
  <si>
    <t>L1HS.1.chr7:30439242-30445274.+</t>
  </si>
  <si>
    <t>L1HS.1.chr18:37819737-37825798.+</t>
  </si>
  <si>
    <t>L1HS.1.chr9:90149604-90155634.+</t>
  </si>
  <si>
    <t>L1HS.1.chr10:19088601-19094618.-</t>
  </si>
  <si>
    <t>L1PA2.1.chr12:64195587-64201638.+</t>
  </si>
  <si>
    <t>L1PA2.1.chr13:42424880-42430912.+</t>
  </si>
  <si>
    <t>L1HS.1.chr1:118852351-118858380.+</t>
  </si>
  <si>
    <t>L1HS.1.chrX:142477849-142483853.+</t>
  </si>
  <si>
    <t>L1HS.1.chr14:70547290-70553322.+</t>
  </si>
  <si>
    <t>L1HS.1.chr7:113776122-113782152.-</t>
  </si>
  <si>
    <t>L1HS.1.chr3:159095379-159101394.-</t>
  </si>
  <si>
    <t>L1PA2.1.chr14:26629268-26635299.-</t>
  </si>
  <si>
    <t>L1HS.1.chr2:102566355-102572385.-</t>
  </si>
  <si>
    <t>L1HS.1.chr1:187343764-187349794.-</t>
  </si>
  <si>
    <t>L1PA2.1.chr18:24619042-24625072.-</t>
  </si>
  <si>
    <t>L1HS.1.chr10:5245354-5251383.+</t>
  </si>
  <si>
    <t>L1HS.1.chrX:11935296-11941314.-</t>
  </si>
  <si>
    <t>L1PA2.1.chr3:65509292-65515316.+</t>
  </si>
  <si>
    <t>L1HS.1.chrX:56695884-56701916.+</t>
  </si>
  <si>
    <t>L1HS.1.chr3:89460825-89466856.-</t>
  </si>
  <si>
    <t>L1HS.1.chrX:54118685-54124744.-</t>
  </si>
  <si>
    <t>L1HS.1.chr16:83637252-83643296.+</t>
  </si>
  <si>
    <t>L1PA3.1.chr4:53564637-53570664.+</t>
  </si>
  <si>
    <t>L1HS.1.chr3:109199872-109205903.+</t>
  </si>
  <si>
    <t>L1PA2.1.chr2:128858984-128865016.-</t>
  </si>
  <si>
    <t>L1HS.1.chr4:111894801-111900831.+</t>
  </si>
  <si>
    <t>L1HS.1.chr1:247687173-247693204.+</t>
  </si>
  <si>
    <t>L1HS.1.chr3:3963076-3969110.+</t>
  </si>
  <si>
    <t>L1HS.1.chr15:54926081-54932099.-</t>
  </si>
  <si>
    <t>L1HS.1.chr6:121162716-121168725.+</t>
  </si>
  <si>
    <t>L1PA2.1.chr9:19536200-19542230.-</t>
  </si>
  <si>
    <t>L1HS.1.chr18:50343959-50349987.-</t>
  </si>
  <si>
    <t>L1HS.1.chr5:79778884-79784938.-</t>
  </si>
  <si>
    <t>L1PA3.1.chr3:135025209-135031249.-</t>
  </si>
  <si>
    <t>L1HS.1.chr18:62906292-62912314.+</t>
  </si>
  <si>
    <t>L1HS.1.chrX:83059584-83065637.-</t>
  </si>
  <si>
    <t>L1HS.1.chr4:59078847-59084877.+</t>
  </si>
  <si>
    <t>L1HS.1.chr20:55859566-55865521.+</t>
  </si>
  <si>
    <t>L1PA2.1.chr4:64859153-64865171.-</t>
  </si>
  <si>
    <t>L1HS.1.chr6:117102131-117108163.+</t>
  </si>
  <si>
    <t>L1HS.1.chr16:16840517-16846556.-</t>
  </si>
  <si>
    <t>L1HS.1.chr5:111302238-111308262.+</t>
  </si>
  <si>
    <t>L1HS.1.chr6:24811657-24817706.-</t>
  </si>
  <si>
    <t>L1HS.1.chrX:64013267-64019286.-</t>
  </si>
  <si>
    <t>L1HS.1.chr3:103556537-103562569.-</t>
  </si>
  <si>
    <t>L1HS.1.chrX:155516016-155522048.-</t>
  </si>
  <si>
    <t>L1HS.1.chr4:78347980-78354013.+</t>
  </si>
  <si>
    <t>L1HS.1.chr4:15841546-15847572.+</t>
  </si>
  <si>
    <t>L1PA2.1.chr20:53472644-53478653.+</t>
  </si>
  <si>
    <t>L1HS.1.chr2:16593725-16599758.-</t>
  </si>
  <si>
    <t>L1PA3.1.chr7:37612053-37618072.-</t>
  </si>
  <si>
    <t>L1HS.1.chr9:28111895-28117865.-</t>
  </si>
  <si>
    <t>L1PA2.1.chr18:59403939-59409970.-</t>
  </si>
  <si>
    <t>L1HS.1.chr11:90400067-90406098.-</t>
  </si>
  <si>
    <t>L1PA2.1.chrX:47783671-47789697.-</t>
  </si>
  <si>
    <t>L1PA2.1.chr2:165485934-165491963.+</t>
  </si>
  <si>
    <t>L1HS.1.chr4:93638307-93644337.-</t>
  </si>
  <si>
    <t>L1PA2.1.chr8:58914690-58920717.+</t>
  </si>
  <si>
    <t>L1PA2.1.chr16:21042672-21048703.-</t>
  </si>
  <si>
    <t>L1HS.1.chr15:87509891-87515920.+</t>
  </si>
  <si>
    <t>L1HS.1.chr13:29641706-29647706.-</t>
  </si>
  <si>
    <t>L1HS.1.chr1:80939203-80945257.-</t>
  </si>
  <si>
    <t>L1HS.1.chr10:109812437-109818457.-</t>
  </si>
  <si>
    <t>L1PA2.1.chr3:111556203-111562234.-</t>
  </si>
  <si>
    <t>L1HS.1.chr5:152886441-152892473.-</t>
  </si>
  <si>
    <t>L1HS.1.chr6:133020691-133026746.-</t>
  </si>
  <si>
    <t>L1HS.1.chr4:79704552-79710581.+</t>
  </si>
  <si>
    <t>L1PA2.1.chr12:57646479-57652498.+</t>
  </si>
  <si>
    <t>L1PA2.1.chr1:71888203-71894235.+</t>
  </si>
  <si>
    <t>L1HS.1.chr11:78677772-78683802.-</t>
  </si>
  <si>
    <t>L1HS.1.chr8:128453002-128459020.-</t>
  </si>
  <si>
    <t>L1PA2.1.chr7:16216428-16222457.+</t>
  </si>
  <si>
    <t>L1HS.1.chrX:96057824-96063842.-</t>
  </si>
  <si>
    <t>L1PA2.1.chr5:39787652-39793671.+</t>
  </si>
  <si>
    <t>L1HS.1.chr12:126299023-126305038.-</t>
  </si>
  <si>
    <t>L1HS.1.chr2:86655238-86661268.-</t>
  </si>
  <si>
    <t>L1PA3.1.chr8:118548537-118554688.+</t>
  </si>
  <si>
    <t>L1HS.1.chr16:9584490-9590522.-</t>
  </si>
  <si>
    <t>L1HS.1.chr16:33952564-33958612.-</t>
  </si>
  <si>
    <t>L1HS.1.chrX:11707248-11713279.+</t>
  </si>
  <si>
    <t>L1HS.1.chr5:152076868-152082891.+</t>
  </si>
  <si>
    <t>L1HS.1.chr14:63116706-63122735.-</t>
  </si>
  <si>
    <t>L1PA2.1.chr6:104489393-104495424.+</t>
  </si>
  <si>
    <t>L1HS.1.chr1:180866811-180872843.-</t>
  </si>
  <si>
    <t>L1HS.1.chr12:54788573-54794627.+</t>
  </si>
  <si>
    <t>L1PA2.1.chr15:93675399-93681428.+</t>
  </si>
  <si>
    <t>L1HS.1.chr2:175481951-175487994.-</t>
  </si>
  <si>
    <t>L1HS.1.chr1:237019467-237025494.-</t>
  </si>
  <si>
    <t>L1HS.1.chr6:72988654-72994686.-</t>
  </si>
  <si>
    <t>L1HS.1.chr11:93420986-93427031.+</t>
  </si>
  <si>
    <t>L1HS.1.chr7:93787624-93793679.-</t>
  </si>
  <si>
    <t>L1PA2.1.chr5:139005423-139011486.-</t>
  </si>
  <si>
    <t>L1HS.1.chr4:169515501-169521532.-</t>
  </si>
  <si>
    <t>L1HS.1.chr2:196905587-196911636.+</t>
  </si>
  <si>
    <t>L1HS.1.chr5:109259387-109265418.+</t>
  </si>
  <si>
    <t>L1PA2.1.chr9:14663995-14670015.+</t>
  </si>
  <si>
    <t>L1PA2.1.chr12:92313998-92320023.+</t>
  </si>
  <si>
    <t>L1HS.1.chr10:98782941-98788971.-</t>
  </si>
  <si>
    <t>L1HS.1.chr4:90675739-90681757.-</t>
  </si>
  <si>
    <t>L1HS.1.chr4:74717539-74723587.-</t>
  </si>
  <si>
    <t>L1HS.1.chr3:77763677-77769678.-</t>
  </si>
  <si>
    <t>L1HS.1.chr22:28663283-28669315.+</t>
  </si>
  <si>
    <t>L1HS.1.chr14:30684809-30690837.-</t>
  </si>
  <si>
    <t>L1HS.1.chr3:136479056-136485103.-</t>
  </si>
  <si>
    <t>L1PA3.1.chrX:64252345-64258375.-</t>
  </si>
  <si>
    <t>L1HS.1.chr11:109177494-109183526.-</t>
  </si>
  <si>
    <t>L1PA2.1.chr8:91558668-91564687.+</t>
  </si>
  <si>
    <t>L1HS.1.chr7:49680245-49686300.-</t>
  </si>
  <si>
    <t>L1PA3.1.chr2:188123561-188129537.+</t>
  </si>
  <si>
    <t>L1HS.1.chr7:70197328-70203357.+</t>
  </si>
  <si>
    <t>L1HS.1.chr5:102131356-102137385.+</t>
  </si>
  <si>
    <t>L1PA2.1.chr8:72147447-72153464.-</t>
  </si>
  <si>
    <t>L1PA2.1.chr10:106844583-106850610.-</t>
  </si>
  <si>
    <t>L1HS.1.chrX:23238516-23244575.+</t>
  </si>
  <si>
    <t>L1HS.1.chr20:7116194-7122199.-</t>
  </si>
  <si>
    <t>L1PA2.1.chr2:195067521-195073543.-</t>
  </si>
  <si>
    <t>L1HS.1.chr7:110707004-110713024.-</t>
  </si>
  <si>
    <t>L1HS.1.chr1:86679080-86685111.-</t>
  </si>
  <si>
    <t>L1PA2.1.chr3:81051389-81057413.-</t>
  </si>
  <si>
    <t>L1PA2.1.chr3:141757129-141763153.-</t>
  </si>
  <si>
    <t>L1HS.1.chr5:177772245-177778274.+</t>
  </si>
  <si>
    <t>L1HS.1.chr13:31302314-31308370.+</t>
  </si>
  <si>
    <t>L1HS.1.chr11:93136638-93142673.+</t>
  </si>
  <si>
    <t>L1PA2.1.chr16:61801455-61807489.+</t>
  </si>
  <si>
    <t>L1HS.1.chr8:125582886-125588889.+</t>
  </si>
  <si>
    <t>L1HS.1.chr1:104770247-104776278.-</t>
  </si>
  <si>
    <t>L1HS.1.chr5:173402796-173408828.-</t>
  </si>
  <si>
    <t>L1PA2.1.chr8:131770949-131776926.+</t>
  </si>
  <si>
    <t>L1HS.1.chrX:141421202-141427246.-</t>
  </si>
  <si>
    <t>L1HS.1.chr6:2417774-2423803.-</t>
  </si>
  <si>
    <t>L1HS.1.chr7:63148831-63154859.-</t>
  </si>
  <si>
    <t>L1HS.1.chr9:95697585-95703604.+</t>
  </si>
  <si>
    <t>L1HS.1.chr7:141920659-141926712.-</t>
  </si>
  <si>
    <t>L1HS.1.chr20:12801017-12807044.-</t>
  </si>
  <si>
    <t>L1PA2.1.chr2:158351231-158357242.+</t>
  </si>
  <si>
    <t>L1HS.1.chr2:166988454-166994509.+</t>
  </si>
  <si>
    <t>L1HS.1.chr4:79937715-79943746.+</t>
  </si>
  <si>
    <t>L1HS.1.chr17:9615985-9622015.+</t>
  </si>
  <si>
    <t>L1HS.1.chrY:5606144-5612199.-</t>
  </si>
  <si>
    <t>L1HS.1.chr5:58384174-58390206.+</t>
  </si>
  <si>
    <t>L1HS.1.chr8:72875538-72881588.-</t>
  </si>
  <si>
    <t>L1PA2.1.chr9:1223881-1229900.+</t>
  </si>
  <si>
    <t>L1HS.1.chr11:24327951-24334001.+</t>
  </si>
  <si>
    <t>L1HS.1.chr11:36551606-36557636.-</t>
  </si>
  <si>
    <t>L1PA2.1.chr1:174377791-174383815.-</t>
  </si>
  <si>
    <t>L1HS.1.chr2:193212420-193218448.-</t>
  </si>
  <si>
    <t>L1PA2.1.chrX:36465194-36471217.-</t>
  </si>
  <si>
    <t>Sample Type</t>
  </si>
  <si>
    <t>22Rv1 RIP IgG</t>
  </si>
  <si>
    <t>22Rv1 RIP ORF1</t>
  </si>
  <si>
    <t>LNCaP-95 RIP IgG</t>
  </si>
  <si>
    <t>LNCaP-95 RIP ORF1</t>
  </si>
  <si>
    <t>LNCaP-abl RIP IgG</t>
  </si>
  <si>
    <t>LNCaP-abl RIP ORF1</t>
  </si>
  <si>
    <t>LNCaP IgG</t>
  </si>
  <si>
    <t>LNCaP ORF1</t>
  </si>
  <si>
    <t>Total</t>
  </si>
  <si>
    <t>Max</t>
  </si>
  <si>
    <t>NA</t>
  </si>
  <si>
    <t>LNCaP total</t>
  </si>
  <si>
    <t>LNCaP IgG 1hr x-link</t>
  </si>
  <si>
    <t>LNCaP IgG 3hr x-link</t>
  </si>
  <si>
    <t>LNCaP ORF1 1hr x-link</t>
  </si>
  <si>
    <t>LNCaP ORF1 1hr  x-link</t>
  </si>
  <si>
    <t>LNCaP ORF1 3hr x-link</t>
  </si>
  <si>
    <t>22RV1 total</t>
  </si>
  <si>
    <t>LN95 total</t>
  </si>
  <si>
    <t>LNabl total</t>
  </si>
  <si>
    <t>Lnabl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8" fillId="0" borderId="0" xfId="0" applyFont="1" applyFill="1"/>
    <xf numFmtId="11" fontId="0" fillId="0" borderId="0" xfId="0" applyNumberFormat="1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73"/>
  <sheetViews>
    <sheetView tabSelected="1" topLeftCell="L1" workbookViewId="0">
      <selection activeCell="AB2" sqref="AB2"/>
    </sheetView>
  </sheetViews>
  <sheetFormatPr baseColWidth="10" defaultRowHeight="16" x14ac:dyDescent="0.2"/>
  <cols>
    <col min="1" max="1" width="33.6640625" bestFit="1" customWidth="1"/>
    <col min="27" max="27" width="17.83203125" bestFit="1" customWidth="1"/>
  </cols>
  <sheetData>
    <row r="1" spans="1:27" x14ac:dyDescent="0.2">
      <c r="A1" s="1" t="s">
        <v>0</v>
      </c>
      <c r="B1" s="1" t="s">
        <v>205</v>
      </c>
      <c r="C1" s="1" t="s">
        <v>206</v>
      </c>
      <c r="D1" s="1" t="s">
        <v>5</v>
      </c>
      <c r="E1" s="1" t="s">
        <v>17</v>
      </c>
      <c r="F1" s="1" t="s">
        <v>18</v>
      </c>
      <c r="G1" s="1" t="s">
        <v>3</v>
      </c>
      <c r="H1" s="1" t="s">
        <v>4</v>
      </c>
      <c r="I1" s="1" t="s">
        <v>14</v>
      </c>
      <c r="J1" s="1" t="s">
        <v>7</v>
      </c>
      <c r="K1" s="1" t="s">
        <v>9</v>
      </c>
      <c r="L1" s="1" t="s">
        <v>15</v>
      </c>
      <c r="M1" s="1" t="s">
        <v>1</v>
      </c>
      <c r="N1" s="1" t="s">
        <v>12</v>
      </c>
      <c r="O1" s="1" t="s">
        <v>20</v>
      </c>
      <c r="P1" s="1" t="s">
        <v>13</v>
      </c>
      <c r="Q1" s="1" t="s">
        <v>23</v>
      </c>
      <c r="R1" s="1" t="s">
        <v>19</v>
      </c>
      <c r="S1" s="1" t="s">
        <v>8</v>
      </c>
      <c r="T1" s="1" t="s">
        <v>6</v>
      </c>
      <c r="U1" s="1" t="s">
        <v>16</v>
      </c>
      <c r="V1" s="1" t="s">
        <v>22</v>
      </c>
      <c r="W1" s="1" t="s">
        <v>10</v>
      </c>
      <c r="X1" s="1" t="s">
        <v>21</v>
      </c>
      <c r="Y1" s="1" t="s">
        <v>2</v>
      </c>
      <c r="Z1" s="1" t="s">
        <v>24</v>
      </c>
      <c r="AA1" s="1" t="s">
        <v>11</v>
      </c>
    </row>
    <row r="2" spans="1:27" x14ac:dyDescent="0.2">
      <c r="A2" s="1" t="s">
        <v>196</v>
      </c>
      <c r="B2" s="1" t="s">
        <v>207</v>
      </c>
      <c r="C2" s="1" t="s">
        <v>207</v>
      </c>
      <c r="D2" s="1" t="s">
        <v>208</v>
      </c>
      <c r="E2" s="1" t="s">
        <v>208</v>
      </c>
      <c r="F2" s="1" t="s">
        <v>208</v>
      </c>
      <c r="G2" s="1" t="s">
        <v>203</v>
      </c>
      <c r="H2" s="1" t="s">
        <v>209</v>
      </c>
      <c r="I2" s="1" t="s">
        <v>209</v>
      </c>
      <c r="J2" s="1" t="s">
        <v>210</v>
      </c>
      <c r="K2" s="1" t="s">
        <v>210</v>
      </c>
      <c r="L2" s="1" t="s">
        <v>204</v>
      </c>
      <c r="M2" s="1" t="s">
        <v>211</v>
      </c>
      <c r="N2" s="1" t="s">
        <v>212</v>
      </c>
      <c r="O2" s="1" t="s">
        <v>213</v>
      </c>
      <c r="P2" s="1" t="s">
        <v>213</v>
      </c>
      <c r="Q2" s="2" t="s">
        <v>214</v>
      </c>
      <c r="R2" s="1" t="s">
        <v>197</v>
      </c>
      <c r="S2" s="1" t="s">
        <v>198</v>
      </c>
      <c r="T2" s="1" t="s">
        <v>215</v>
      </c>
      <c r="U2" s="1" t="s">
        <v>215</v>
      </c>
      <c r="V2" s="1" t="s">
        <v>199</v>
      </c>
      <c r="W2" s="1" t="s">
        <v>200</v>
      </c>
      <c r="X2" s="1" t="s">
        <v>216</v>
      </c>
      <c r="Y2" s="1" t="s">
        <v>217</v>
      </c>
      <c r="Z2" s="1" t="s">
        <v>201</v>
      </c>
      <c r="AA2" s="1" t="s">
        <v>202</v>
      </c>
    </row>
    <row r="3" spans="1:27" x14ac:dyDescent="0.2">
      <c r="A3" s="1" t="s">
        <v>119</v>
      </c>
      <c r="B3" s="1">
        <f t="shared" ref="B3:B34" si="0">SUM(D3:AA3)</f>
        <v>177.71998978962938</v>
      </c>
      <c r="C3" s="1">
        <f t="shared" ref="C3:C34" si="1">MAX(L3:P3)</f>
        <v>15.2477653785723</v>
      </c>
      <c r="D3" s="1">
        <v>0</v>
      </c>
      <c r="E3" s="1">
        <v>0</v>
      </c>
      <c r="F3" s="1">
        <v>0</v>
      </c>
      <c r="G3" s="1">
        <v>0.55580730419411295</v>
      </c>
      <c r="H3" s="1">
        <v>0</v>
      </c>
      <c r="I3" s="1">
        <v>0</v>
      </c>
      <c r="J3" s="1">
        <v>0</v>
      </c>
      <c r="K3" s="1">
        <v>0</v>
      </c>
      <c r="L3" s="1">
        <v>15.2477653785723</v>
      </c>
      <c r="M3" s="1">
        <v>1.84229227446374</v>
      </c>
      <c r="N3" s="1">
        <v>3.0600202398900498</v>
      </c>
      <c r="O3" s="1">
        <v>3.1831987859755002</v>
      </c>
      <c r="P3" s="1">
        <v>0</v>
      </c>
      <c r="Q3" s="1">
        <v>0</v>
      </c>
      <c r="R3" s="3">
        <v>4.9433755710694698E-6</v>
      </c>
      <c r="S3" s="1">
        <v>0</v>
      </c>
      <c r="T3" s="1">
        <v>8.7168388786764694E-2</v>
      </c>
      <c r="U3" s="1">
        <v>0</v>
      </c>
      <c r="V3" s="1">
        <v>3.9330725866991698</v>
      </c>
      <c r="W3" s="1">
        <v>131.21683413541999</v>
      </c>
      <c r="X3" s="1">
        <v>0</v>
      </c>
      <c r="Y3" s="1">
        <v>0.86520335315298602</v>
      </c>
      <c r="Z3" s="1">
        <v>6.4756607015211296</v>
      </c>
      <c r="AA3" s="1">
        <v>11.252961697578099</v>
      </c>
    </row>
    <row r="4" spans="1:27" x14ac:dyDescent="0.2">
      <c r="A4" s="1" t="s">
        <v>65</v>
      </c>
      <c r="B4" s="1">
        <f t="shared" si="0"/>
        <v>347.58730783954275</v>
      </c>
      <c r="C4" s="1">
        <f t="shared" si="1"/>
        <v>62.238734587422698</v>
      </c>
      <c r="D4" s="1">
        <v>0</v>
      </c>
      <c r="E4" s="1">
        <v>0</v>
      </c>
      <c r="F4" s="1">
        <v>0</v>
      </c>
      <c r="G4" s="1">
        <v>0.85374991838388403</v>
      </c>
      <c r="H4" s="1">
        <v>0</v>
      </c>
      <c r="I4" s="1">
        <v>0</v>
      </c>
      <c r="J4" s="1">
        <v>0</v>
      </c>
      <c r="K4" s="1">
        <v>0</v>
      </c>
      <c r="L4" s="1">
        <v>62.238734587422698</v>
      </c>
      <c r="M4" s="1">
        <v>14.123007385211601</v>
      </c>
      <c r="N4" s="1">
        <v>17.591809429639699</v>
      </c>
      <c r="O4" s="1">
        <v>23.976725435389302</v>
      </c>
      <c r="P4" s="1">
        <v>13.755962718010499</v>
      </c>
      <c r="Q4" s="1">
        <v>0</v>
      </c>
      <c r="R4" s="3">
        <v>6.0630454465586197E-5</v>
      </c>
      <c r="S4" s="1">
        <v>0</v>
      </c>
      <c r="T4" s="1">
        <v>0</v>
      </c>
      <c r="U4" s="1">
        <v>0</v>
      </c>
      <c r="V4" s="1">
        <v>1.7044998276396199</v>
      </c>
      <c r="W4" s="1">
        <v>80.974901303226801</v>
      </c>
      <c r="X4" s="1">
        <v>0</v>
      </c>
      <c r="Y4" s="1">
        <v>0.65564613006842298</v>
      </c>
      <c r="Z4" s="1">
        <v>1.7187656365997199</v>
      </c>
      <c r="AA4" s="1">
        <v>129.99344483749601</v>
      </c>
    </row>
    <row r="5" spans="1:27" x14ac:dyDescent="0.2">
      <c r="A5" s="1" t="s">
        <v>27</v>
      </c>
      <c r="B5" s="1">
        <f t="shared" si="0"/>
        <v>231.753197117139</v>
      </c>
      <c r="C5" s="1">
        <f t="shared" si="1"/>
        <v>62.620797954891103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62.620797954891103</v>
      </c>
      <c r="M5" s="1">
        <v>20.557881148935301</v>
      </c>
      <c r="N5" s="1">
        <v>10.3707343278711</v>
      </c>
      <c r="O5" s="1">
        <v>10.9976756771814</v>
      </c>
      <c r="P5" s="1">
        <v>15.206439152893999</v>
      </c>
      <c r="Q5" s="1">
        <v>3.7954442634813998E-2</v>
      </c>
      <c r="R5" s="3">
        <v>1.37237358928287E-6</v>
      </c>
      <c r="S5" s="1">
        <v>0</v>
      </c>
      <c r="T5" s="1">
        <v>0</v>
      </c>
      <c r="U5" s="1">
        <v>0.14674572428838301</v>
      </c>
      <c r="V5" s="1">
        <v>0</v>
      </c>
      <c r="W5" s="1">
        <v>74.923606454509098</v>
      </c>
      <c r="X5" s="1">
        <v>0</v>
      </c>
      <c r="Y5" s="1">
        <v>0</v>
      </c>
      <c r="Z5" s="1">
        <v>0</v>
      </c>
      <c r="AA5" s="1">
        <v>36.891360861560202</v>
      </c>
    </row>
    <row r="6" spans="1:27" x14ac:dyDescent="0.2">
      <c r="A6" s="1" t="s">
        <v>117</v>
      </c>
      <c r="B6" s="1">
        <f t="shared" si="0"/>
        <v>98.606744348183184</v>
      </c>
      <c r="C6" s="1">
        <f t="shared" si="1"/>
        <v>10.062880580809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0.0628805808095</v>
      </c>
      <c r="M6" s="1">
        <v>2.9116061676434799</v>
      </c>
      <c r="N6" s="1">
        <v>5.3725909402650798</v>
      </c>
      <c r="O6" s="1">
        <v>0.101318959200803</v>
      </c>
      <c r="P6" s="1">
        <v>0</v>
      </c>
      <c r="Q6" s="1">
        <v>2.8441480636867401E-2</v>
      </c>
      <c r="R6" s="1">
        <v>0.33639838518704601</v>
      </c>
      <c r="S6" s="1">
        <v>0</v>
      </c>
      <c r="T6" s="1">
        <v>1.24837051940034E-2</v>
      </c>
      <c r="U6" s="1">
        <v>0</v>
      </c>
      <c r="V6" s="1">
        <v>0</v>
      </c>
      <c r="W6" s="1">
        <v>51.253832950392201</v>
      </c>
      <c r="X6" s="1">
        <v>0</v>
      </c>
      <c r="Y6" s="1">
        <v>0</v>
      </c>
      <c r="Z6" s="1">
        <v>0</v>
      </c>
      <c r="AA6" s="1">
        <v>28.527191178854199</v>
      </c>
    </row>
    <row r="7" spans="1:27" x14ac:dyDescent="0.2">
      <c r="A7" s="1" t="s">
        <v>138</v>
      </c>
      <c r="B7" s="1">
        <f t="shared" si="0"/>
        <v>92.468952765191545</v>
      </c>
      <c r="C7" s="1">
        <f t="shared" si="1"/>
        <v>9.3896028558558307</v>
      </c>
      <c r="D7" s="1">
        <v>0</v>
      </c>
      <c r="E7" s="1">
        <v>0</v>
      </c>
      <c r="F7" s="1">
        <v>0</v>
      </c>
      <c r="G7" s="1">
        <v>0.59927809622334205</v>
      </c>
      <c r="H7" s="1">
        <v>0</v>
      </c>
      <c r="I7" s="1">
        <v>0</v>
      </c>
      <c r="J7" s="1">
        <v>0</v>
      </c>
      <c r="K7" s="1">
        <v>0</v>
      </c>
      <c r="L7" s="1">
        <v>3.5206782310281999</v>
      </c>
      <c r="M7" s="1">
        <v>0</v>
      </c>
      <c r="N7" s="1">
        <v>0</v>
      </c>
      <c r="O7" s="1">
        <v>9.3896028558558307</v>
      </c>
      <c r="P7" s="1">
        <v>8.2471620884661494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2.4905855141641799</v>
      </c>
      <c r="W7" s="1">
        <v>39.881837633633602</v>
      </c>
      <c r="X7" s="1">
        <v>0</v>
      </c>
      <c r="Y7" s="1">
        <v>0.147031494244107</v>
      </c>
      <c r="Z7" s="1">
        <v>2.7973854730218402</v>
      </c>
      <c r="AA7" s="1">
        <v>25.395391378554301</v>
      </c>
    </row>
    <row r="8" spans="1:27" x14ac:dyDescent="0.2">
      <c r="A8" s="1" t="s">
        <v>92</v>
      </c>
      <c r="B8" s="1">
        <f t="shared" si="0"/>
        <v>86.305418156898142</v>
      </c>
      <c r="C8" s="1">
        <f t="shared" si="1"/>
        <v>20.668458630779998</v>
      </c>
      <c r="D8" s="1">
        <v>0</v>
      </c>
      <c r="E8" s="1">
        <v>0</v>
      </c>
      <c r="F8" s="1">
        <v>0</v>
      </c>
      <c r="G8" s="1">
        <v>0.50719591880145698</v>
      </c>
      <c r="H8" s="1">
        <v>0.22719931794762399</v>
      </c>
      <c r="I8" s="1">
        <v>0</v>
      </c>
      <c r="J8" s="1">
        <v>0</v>
      </c>
      <c r="K8" s="1">
        <v>0</v>
      </c>
      <c r="L8" s="1">
        <v>20.668458630779998</v>
      </c>
      <c r="M8" s="1">
        <v>4.7115059507086796</v>
      </c>
      <c r="N8" s="1">
        <v>6.3997880423347304</v>
      </c>
      <c r="O8" s="1">
        <v>9.2790046312221097</v>
      </c>
      <c r="P8" s="1">
        <v>8.1655097098112304</v>
      </c>
      <c r="Q8" s="1">
        <v>1.60177569479538E-2</v>
      </c>
      <c r="R8" s="1">
        <v>0</v>
      </c>
      <c r="S8" s="1">
        <v>7.6120211291310298</v>
      </c>
      <c r="T8" s="1">
        <v>7.8599036735443897E-2</v>
      </c>
      <c r="U8" s="1">
        <v>9.3231326530258896E-2</v>
      </c>
      <c r="V8" s="1">
        <v>0.47235914264054302</v>
      </c>
      <c r="W8" s="1">
        <v>27.420165932637101</v>
      </c>
      <c r="X8" s="1">
        <v>0</v>
      </c>
      <c r="Y8" s="1">
        <v>0</v>
      </c>
      <c r="Z8" s="1">
        <v>0</v>
      </c>
      <c r="AA8" s="1">
        <v>0.65436163066998798</v>
      </c>
    </row>
    <row r="9" spans="1:27" x14ac:dyDescent="0.2">
      <c r="A9" s="1" t="s">
        <v>181</v>
      </c>
      <c r="B9" s="1">
        <f t="shared" si="0"/>
        <v>150.02060581729299</v>
      </c>
      <c r="C9" s="1">
        <f t="shared" si="1"/>
        <v>29.51897822951389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2.60916975553052</v>
      </c>
      <c r="J9" s="1">
        <v>0.452145802081176</v>
      </c>
      <c r="K9" s="1">
        <v>0</v>
      </c>
      <c r="L9" s="1">
        <v>29.518978229513898</v>
      </c>
      <c r="M9" s="1">
        <v>11.7312203721076</v>
      </c>
      <c r="N9" s="1">
        <v>8.4158853357318097</v>
      </c>
      <c r="O9" s="1">
        <v>21.057580839653902</v>
      </c>
      <c r="P9" s="1">
        <v>16.471850451096</v>
      </c>
      <c r="Q9" s="1">
        <v>0.121895522890132</v>
      </c>
      <c r="R9" s="1">
        <v>0.86621416436437304</v>
      </c>
      <c r="S9" s="1">
        <v>37.143373830297797</v>
      </c>
      <c r="T9" s="1">
        <v>0</v>
      </c>
      <c r="U9" s="1">
        <v>0</v>
      </c>
      <c r="V9" s="1">
        <v>0.70391748682718103</v>
      </c>
      <c r="W9" s="1">
        <v>20.928374027198601</v>
      </c>
      <c r="X9" s="1">
        <v>0</v>
      </c>
      <c r="Y9" s="1">
        <v>0</v>
      </c>
      <c r="Z9" s="1">
        <v>0</v>
      </c>
      <c r="AA9" s="1">
        <v>0</v>
      </c>
    </row>
    <row r="10" spans="1:27" x14ac:dyDescent="0.2">
      <c r="A10" s="1" t="s">
        <v>131</v>
      </c>
      <c r="B10" s="1">
        <f t="shared" si="0"/>
        <v>88.581035061019449</v>
      </c>
      <c r="C10" s="1">
        <f t="shared" si="1"/>
        <v>8.3138797107353106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8.3138797107353106</v>
      </c>
      <c r="M10" s="1">
        <v>1.18145339535542</v>
      </c>
      <c r="N10" s="1">
        <v>2.33362152193315</v>
      </c>
      <c r="O10" s="1">
        <v>3.3875214804838798</v>
      </c>
      <c r="P10" s="1">
        <v>2.70365571132603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19.848181064635899</v>
      </c>
      <c r="X10" s="1">
        <v>0</v>
      </c>
      <c r="Y10" s="1">
        <v>0</v>
      </c>
      <c r="Z10" s="1">
        <v>3.5346350631536598</v>
      </c>
      <c r="AA10" s="1">
        <v>47.278087113396097</v>
      </c>
    </row>
    <row r="11" spans="1:27" x14ac:dyDescent="0.2">
      <c r="A11" s="1" t="s">
        <v>41</v>
      </c>
      <c r="B11" s="1">
        <f t="shared" si="0"/>
        <v>50.040575668916979</v>
      </c>
      <c r="C11" s="1">
        <f t="shared" si="1"/>
        <v>9.8692704048094608</v>
      </c>
      <c r="D11" s="1">
        <v>0</v>
      </c>
      <c r="E11" s="1">
        <v>0</v>
      </c>
      <c r="F11" s="1">
        <v>0</v>
      </c>
      <c r="G11" s="1">
        <v>0</v>
      </c>
      <c r="H11" s="1">
        <v>0.76975669707924499</v>
      </c>
      <c r="I11" s="1">
        <v>0</v>
      </c>
      <c r="J11" s="1">
        <v>0</v>
      </c>
      <c r="K11" s="1">
        <v>0</v>
      </c>
      <c r="L11" s="1">
        <v>9.8692704048094608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.2186259050173799E-3</v>
      </c>
      <c r="S11" s="1">
        <v>0</v>
      </c>
      <c r="T11" s="1">
        <v>0</v>
      </c>
      <c r="U11" s="1">
        <v>0.119460749009463</v>
      </c>
      <c r="V11" s="1">
        <v>0</v>
      </c>
      <c r="W11" s="1">
        <v>15.2669632085779</v>
      </c>
      <c r="X11" s="1">
        <v>0</v>
      </c>
      <c r="Y11" s="1">
        <v>0</v>
      </c>
      <c r="Z11" s="1">
        <v>5.8547796839421897</v>
      </c>
      <c r="AA11" s="1">
        <v>18.159126299593702</v>
      </c>
    </row>
    <row r="12" spans="1:27" x14ac:dyDescent="0.2">
      <c r="A12" s="1" t="s">
        <v>139</v>
      </c>
      <c r="B12" s="1">
        <f t="shared" si="0"/>
        <v>16.395267725842732</v>
      </c>
      <c r="C12" s="1">
        <f t="shared" si="1"/>
        <v>1.1508352511904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.15083525119048</v>
      </c>
      <c r="M12" s="1">
        <v>0</v>
      </c>
      <c r="N12" s="1">
        <v>0</v>
      </c>
      <c r="O12" s="1">
        <v>0</v>
      </c>
      <c r="P12" s="1">
        <v>0.762071597060483</v>
      </c>
      <c r="Q12" s="1">
        <v>0</v>
      </c>
      <c r="R12" s="1">
        <v>0</v>
      </c>
      <c r="S12" s="1">
        <v>1.3415081583310999</v>
      </c>
      <c r="T12" s="1">
        <v>0</v>
      </c>
      <c r="U12" s="1">
        <v>0.26513173789931399</v>
      </c>
      <c r="V12" s="1">
        <v>0.40297080458909401</v>
      </c>
      <c r="W12" s="1">
        <v>11.8270163338514</v>
      </c>
      <c r="X12" s="1">
        <v>0</v>
      </c>
      <c r="Y12" s="1">
        <v>0.12912578668746799</v>
      </c>
      <c r="Z12" s="1">
        <v>0</v>
      </c>
      <c r="AA12" s="1">
        <v>0.51660805623339601</v>
      </c>
    </row>
    <row r="13" spans="1:27" x14ac:dyDescent="0.2">
      <c r="A13" s="1" t="s">
        <v>59</v>
      </c>
      <c r="B13" s="1">
        <f t="shared" si="0"/>
        <v>105.46441915883108</v>
      </c>
      <c r="C13" s="1">
        <f t="shared" si="1"/>
        <v>45.00541233339890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45.005412333398901</v>
      </c>
      <c r="M13" s="1">
        <v>8.7364322494424496</v>
      </c>
      <c r="N13" s="1">
        <v>14.3997958219999</v>
      </c>
      <c r="O13" s="1">
        <v>9.5960313746836796</v>
      </c>
      <c r="P13" s="1">
        <v>16.044106753144298</v>
      </c>
      <c r="Q13" s="1">
        <v>5.9065272212267601E-2</v>
      </c>
      <c r="R13" s="1">
        <v>0.78595726757809903</v>
      </c>
      <c r="S13" s="1">
        <v>0</v>
      </c>
      <c r="T13" s="1">
        <v>0</v>
      </c>
      <c r="U13" s="1">
        <v>0</v>
      </c>
      <c r="V13" s="1">
        <v>0</v>
      </c>
      <c r="W13" s="1">
        <v>10.837618086371499</v>
      </c>
      <c r="X13" s="1">
        <v>0</v>
      </c>
      <c r="Y13" s="1">
        <v>0</v>
      </c>
      <c r="Z13" s="1">
        <v>0</v>
      </c>
      <c r="AA13" s="1">
        <v>0</v>
      </c>
    </row>
    <row r="14" spans="1:27" x14ac:dyDescent="0.2">
      <c r="A14" s="1" t="s">
        <v>127</v>
      </c>
      <c r="B14" s="1">
        <f t="shared" si="0"/>
        <v>68.376926865878005</v>
      </c>
      <c r="C14" s="1">
        <f t="shared" si="1"/>
        <v>6.377943099214720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.21738346774907399</v>
      </c>
      <c r="M14" s="3">
        <v>2.3945924787353801E-5</v>
      </c>
      <c r="N14" s="1">
        <v>2.2072994822699001E-2</v>
      </c>
      <c r="O14" s="1">
        <v>6.3779430992147201</v>
      </c>
      <c r="P14" s="3">
        <v>6.5679271682697695E-7</v>
      </c>
      <c r="Q14" s="1">
        <v>0</v>
      </c>
      <c r="R14" s="1">
        <v>0</v>
      </c>
      <c r="S14" s="1">
        <v>34.701598140637699</v>
      </c>
      <c r="T14" s="1">
        <v>0</v>
      </c>
      <c r="U14" s="1">
        <v>0</v>
      </c>
      <c r="V14" s="1">
        <v>0</v>
      </c>
      <c r="W14" s="1">
        <v>10.6643956252473</v>
      </c>
      <c r="X14" s="1">
        <v>0</v>
      </c>
      <c r="Y14" s="1">
        <v>0</v>
      </c>
      <c r="Z14" s="1">
        <v>0</v>
      </c>
      <c r="AA14" s="1">
        <v>16.393508935488999</v>
      </c>
    </row>
    <row r="15" spans="1:27" x14ac:dyDescent="0.2">
      <c r="A15" s="1" t="s">
        <v>154</v>
      </c>
      <c r="B15" s="1">
        <f t="shared" si="0"/>
        <v>32.956187734695192</v>
      </c>
      <c r="C15" s="1">
        <f t="shared" si="1"/>
        <v>13.51789485634730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3.517894856347301</v>
      </c>
      <c r="M15" s="1">
        <v>1.2806499780663801E-4</v>
      </c>
      <c r="N15" s="1">
        <v>2.2490823423572102</v>
      </c>
      <c r="O15" s="1">
        <v>4.1436265894275</v>
      </c>
      <c r="P15" s="1">
        <v>2.7488018559809002</v>
      </c>
      <c r="Q15" s="1">
        <v>0</v>
      </c>
      <c r="R15" s="1">
        <v>0</v>
      </c>
      <c r="S15" s="1">
        <v>1.67527159904969</v>
      </c>
      <c r="T15" s="1">
        <v>0</v>
      </c>
      <c r="U15" s="1">
        <v>0</v>
      </c>
      <c r="V15" s="1">
        <v>1.54769899347113E-4</v>
      </c>
      <c r="W15" s="1">
        <v>8.6212276566354404</v>
      </c>
      <c r="X15" s="1">
        <v>0</v>
      </c>
      <c r="Y15" s="1">
        <v>0</v>
      </c>
      <c r="Z15" s="1">
        <v>0</v>
      </c>
      <c r="AA15" s="1">
        <v>0</v>
      </c>
    </row>
    <row r="16" spans="1:27" x14ac:dyDescent="0.2">
      <c r="A16" s="1" t="s">
        <v>122</v>
      </c>
      <c r="B16" s="1">
        <f t="shared" si="0"/>
        <v>53.642030069276394</v>
      </c>
      <c r="C16" s="1">
        <f t="shared" si="1"/>
        <v>5.5994074286464102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5.5994074286464102</v>
      </c>
      <c r="M16" s="1">
        <v>2.5337234819861898</v>
      </c>
      <c r="N16" s="1">
        <v>4.6495271393621502</v>
      </c>
      <c r="O16" s="1">
        <v>3.7635370039579401</v>
      </c>
      <c r="P16" s="1">
        <v>0</v>
      </c>
      <c r="Q16" s="1">
        <v>0.173680718881011</v>
      </c>
      <c r="R16" s="1">
        <v>4.7846462691325899E-4</v>
      </c>
      <c r="S16" s="1">
        <v>7.4111774389509097</v>
      </c>
      <c r="T16" s="1">
        <v>0</v>
      </c>
      <c r="U16" s="1">
        <v>0</v>
      </c>
      <c r="V16" s="1">
        <v>0</v>
      </c>
      <c r="W16" s="1">
        <v>8.4873370176848102</v>
      </c>
      <c r="X16" s="1">
        <v>0</v>
      </c>
      <c r="Y16" s="1">
        <v>0</v>
      </c>
      <c r="Z16" s="1">
        <v>3.4020486512844599</v>
      </c>
      <c r="AA16" s="1">
        <v>17.6211127238956</v>
      </c>
    </row>
    <row r="17" spans="1:27" x14ac:dyDescent="0.2">
      <c r="A17" s="1" t="s">
        <v>123</v>
      </c>
      <c r="B17" s="1">
        <f t="shared" si="0"/>
        <v>23.734533379087473</v>
      </c>
      <c r="C17" s="1">
        <f t="shared" si="1"/>
        <v>10.424739137933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3.0015431291274899</v>
      </c>
      <c r="M17" s="1">
        <v>0.46567581671068398</v>
      </c>
      <c r="N17" s="1">
        <v>0</v>
      </c>
      <c r="O17" s="1">
        <v>7.1543361823413004E-2</v>
      </c>
      <c r="P17" s="1">
        <v>10.4247391379331</v>
      </c>
      <c r="Q17" s="1">
        <v>0</v>
      </c>
      <c r="R17" s="1">
        <v>1.58490724251765E-2</v>
      </c>
      <c r="S17" s="1">
        <v>3.6849114815736002</v>
      </c>
      <c r="T17" s="1">
        <v>0</v>
      </c>
      <c r="U17" s="1">
        <v>0</v>
      </c>
      <c r="V17" s="1">
        <v>0</v>
      </c>
      <c r="W17" s="1">
        <v>6.0702713794940104</v>
      </c>
      <c r="X17" s="1">
        <v>0</v>
      </c>
      <c r="Y17" s="1">
        <v>0</v>
      </c>
      <c r="Z17" s="1">
        <v>0</v>
      </c>
      <c r="AA17" s="1">
        <v>0</v>
      </c>
    </row>
    <row r="18" spans="1:27" x14ac:dyDescent="0.2">
      <c r="A18" s="1" t="s">
        <v>156</v>
      </c>
      <c r="B18" s="1">
        <f t="shared" si="0"/>
        <v>14.48136756320207</v>
      </c>
      <c r="C18" s="1">
        <f t="shared" si="1"/>
        <v>2.9767694915765599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3">
        <v>9.7053553869601906E-7</v>
      </c>
      <c r="M18" s="1">
        <v>0</v>
      </c>
      <c r="N18" s="1">
        <v>0.54401864287396096</v>
      </c>
      <c r="O18" s="1">
        <v>0</v>
      </c>
      <c r="P18" s="1">
        <v>2.9767694915765599</v>
      </c>
      <c r="Q18" s="1">
        <v>0</v>
      </c>
      <c r="R18" s="1">
        <v>0</v>
      </c>
      <c r="S18" s="1">
        <v>4.9314820827235</v>
      </c>
      <c r="T18" s="1">
        <v>0</v>
      </c>
      <c r="U18" s="1">
        <v>0</v>
      </c>
      <c r="V18" s="1">
        <v>0</v>
      </c>
      <c r="W18" s="1">
        <v>6.02909637549251</v>
      </c>
      <c r="X18" s="1">
        <v>0</v>
      </c>
      <c r="Y18" s="1">
        <v>0</v>
      </c>
      <c r="Z18" s="1">
        <v>0</v>
      </c>
      <c r="AA18" s="1">
        <v>0</v>
      </c>
    </row>
    <row r="19" spans="1:27" x14ac:dyDescent="0.2">
      <c r="A19" s="1" t="s">
        <v>149</v>
      </c>
      <c r="B19" s="1">
        <f t="shared" si="0"/>
        <v>36.986283323253154</v>
      </c>
      <c r="C19" s="1">
        <f t="shared" si="1"/>
        <v>15.6331987994608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5.6331987994608</v>
      </c>
      <c r="M19" s="1">
        <v>1.37021768780508</v>
      </c>
      <c r="N19" s="1">
        <v>6.3586529676104204</v>
      </c>
      <c r="O19" s="1">
        <v>4.8679309414183702</v>
      </c>
      <c r="P19" s="1">
        <v>0.65085049029436004</v>
      </c>
      <c r="Q19" s="1">
        <v>1.14689596691924E-3</v>
      </c>
      <c r="R19" s="1">
        <v>0.98374657730838699</v>
      </c>
      <c r="S19" s="1">
        <v>0.27362580710656798</v>
      </c>
      <c r="T19" s="1">
        <v>0</v>
      </c>
      <c r="U19" s="1">
        <v>0</v>
      </c>
      <c r="V19" s="1">
        <v>1.18452607543166</v>
      </c>
      <c r="W19" s="1">
        <v>5.6606454084037301</v>
      </c>
      <c r="X19" s="1">
        <v>0</v>
      </c>
      <c r="Y19" s="1">
        <v>0</v>
      </c>
      <c r="Z19" s="1">
        <v>1.74167244686387E-3</v>
      </c>
      <c r="AA19" s="1">
        <v>0</v>
      </c>
    </row>
    <row r="20" spans="1:27" x14ac:dyDescent="0.2">
      <c r="A20" s="1" t="s">
        <v>52</v>
      </c>
      <c r="B20" s="1">
        <f t="shared" si="0"/>
        <v>142.24296890999145</v>
      </c>
      <c r="C20" s="1">
        <f t="shared" si="1"/>
        <v>16.791235476236</v>
      </c>
      <c r="D20" s="1">
        <v>0</v>
      </c>
      <c r="E20" s="1">
        <v>0</v>
      </c>
      <c r="F20" s="1">
        <v>0</v>
      </c>
      <c r="G20" s="1">
        <v>0.20838637448498401</v>
      </c>
      <c r="H20" s="1">
        <v>0</v>
      </c>
      <c r="I20" s="1">
        <v>0</v>
      </c>
      <c r="J20" s="1">
        <v>0</v>
      </c>
      <c r="K20" s="1">
        <v>0</v>
      </c>
      <c r="L20" s="1">
        <v>16.791235476236</v>
      </c>
      <c r="M20" s="1">
        <v>4.9532832381207896</v>
      </c>
      <c r="N20" s="1">
        <v>6.5042967677542203</v>
      </c>
      <c r="O20" s="1">
        <v>4.7971164176001198</v>
      </c>
      <c r="P20" s="1">
        <v>7.5695040449501398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5.2330831193975698</v>
      </c>
      <c r="X20" s="1">
        <v>0.17394327452539601</v>
      </c>
      <c r="Y20" s="1">
        <v>0.232208526127749</v>
      </c>
      <c r="Z20" s="1">
        <v>5.2006753725680701</v>
      </c>
      <c r="AA20" s="1">
        <v>90.579236298226405</v>
      </c>
    </row>
    <row r="21" spans="1:27" x14ac:dyDescent="0.2">
      <c r="A21" s="1" t="s">
        <v>185</v>
      </c>
      <c r="B21" s="1">
        <f t="shared" si="0"/>
        <v>47.907353378633772</v>
      </c>
      <c r="C21" s="1">
        <f t="shared" si="1"/>
        <v>5.1168863613426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5.11688636134269</v>
      </c>
      <c r="M21" s="1">
        <v>1.87457727885499E-2</v>
      </c>
      <c r="N21" s="1">
        <v>2.4813441433811398</v>
      </c>
      <c r="O21" s="1">
        <v>0.80783906223244795</v>
      </c>
      <c r="P21" s="1">
        <v>1.69521618703916</v>
      </c>
      <c r="Q21" s="1">
        <v>0</v>
      </c>
      <c r="R21" s="1">
        <v>0</v>
      </c>
      <c r="S21" s="1">
        <v>1.3898445011801701E-4</v>
      </c>
      <c r="T21" s="1">
        <v>0</v>
      </c>
      <c r="U21" s="1">
        <v>0</v>
      </c>
      <c r="V21" s="1">
        <v>0</v>
      </c>
      <c r="W21" s="1">
        <v>3.6404180461757201</v>
      </c>
      <c r="X21" s="1">
        <v>0</v>
      </c>
      <c r="Y21" s="1">
        <v>5.9214000666100601E-2</v>
      </c>
      <c r="Z21" s="1">
        <v>4.4583295227044504</v>
      </c>
      <c r="AA21" s="1">
        <v>29.629221297853402</v>
      </c>
    </row>
    <row r="22" spans="1:27" x14ac:dyDescent="0.2">
      <c r="A22" s="1" t="s">
        <v>48</v>
      </c>
      <c r="B22" s="1">
        <f t="shared" si="0"/>
        <v>10.04362533961849</v>
      </c>
      <c r="C22" s="1">
        <f t="shared" si="1"/>
        <v>1.3930019525975199</v>
      </c>
      <c r="D22" s="1">
        <v>0</v>
      </c>
      <c r="E22" s="1">
        <v>0.100911546668026</v>
      </c>
      <c r="F22" s="1">
        <v>0</v>
      </c>
      <c r="G22" s="1">
        <v>0.31526346892642299</v>
      </c>
      <c r="H22" s="1">
        <v>0</v>
      </c>
      <c r="I22" s="1">
        <v>1.86733500851643</v>
      </c>
      <c r="J22" s="1">
        <v>0</v>
      </c>
      <c r="K22" s="1">
        <v>0</v>
      </c>
      <c r="L22" s="1">
        <v>0</v>
      </c>
      <c r="M22" s="3">
        <v>2.8224816290500099E-6</v>
      </c>
      <c r="N22" s="1">
        <v>0</v>
      </c>
      <c r="O22" s="1">
        <v>0</v>
      </c>
      <c r="P22" s="1">
        <v>1.3930019525975199</v>
      </c>
      <c r="Q22" s="1">
        <v>0</v>
      </c>
      <c r="R22" s="1">
        <v>0.85434885676181205</v>
      </c>
      <c r="S22" s="1">
        <v>0</v>
      </c>
      <c r="T22" s="1">
        <v>0</v>
      </c>
      <c r="U22" s="1">
        <v>0</v>
      </c>
      <c r="V22" s="1">
        <v>0.31712989193202801</v>
      </c>
      <c r="W22" s="1">
        <v>3.5966949449566199</v>
      </c>
      <c r="X22" s="1">
        <v>0</v>
      </c>
      <c r="Y22" s="1">
        <v>0.39007657407697399</v>
      </c>
      <c r="Z22" s="1">
        <v>1.9474423665260102E-2</v>
      </c>
      <c r="AA22" s="1">
        <v>1.18938584903577</v>
      </c>
    </row>
    <row r="23" spans="1:27" x14ac:dyDescent="0.2">
      <c r="A23" s="1" t="s">
        <v>46</v>
      </c>
      <c r="B23" s="1">
        <f t="shared" si="0"/>
        <v>44.020511868776182</v>
      </c>
      <c r="C23" s="1">
        <f t="shared" si="1"/>
        <v>19.674984842133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9.6749848421331</v>
      </c>
      <c r="M23" s="1">
        <v>6.8682093974821097</v>
      </c>
      <c r="N23" s="1">
        <v>2.36050352642503E-4</v>
      </c>
      <c r="O23" s="1">
        <v>0</v>
      </c>
      <c r="P23" s="1">
        <v>3.57448726215515</v>
      </c>
      <c r="Q23" s="1">
        <v>7.2042110985223997E-3</v>
      </c>
      <c r="R23" s="3">
        <v>3.4077441127630398E-6</v>
      </c>
      <c r="S23" s="1">
        <v>0</v>
      </c>
      <c r="T23" s="1">
        <v>0</v>
      </c>
      <c r="U23" s="1">
        <v>0</v>
      </c>
      <c r="V23" s="1">
        <v>0.248845896403389</v>
      </c>
      <c r="W23" s="1">
        <v>3.2975574576334599</v>
      </c>
      <c r="X23" s="1">
        <v>0</v>
      </c>
      <c r="Y23" s="1">
        <v>0</v>
      </c>
      <c r="Z23" s="1">
        <v>0</v>
      </c>
      <c r="AA23" s="1">
        <v>10.3489833437737</v>
      </c>
    </row>
    <row r="24" spans="1:27" x14ac:dyDescent="0.2">
      <c r="A24" s="4" t="s">
        <v>28</v>
      </c>
      <c r="B24" s="1">
        <f t="shared" si="0"/>
        <v>8.4878534793960014</v>
      </c>
      <c r="C24" s="1">
        <f t="shared" si="1"/>
        <v>1.3782847095672599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3">
        <v>5.4423167969345602E-6</v>
      </c>
      <c r="M24" s="1">
        <v>0.83854550355551005</v>
      </c>
      <c r="N24" s="1">
        <v>0</v>
      </c>
      <c r="O24" s="1">
        <v>0</v>
      </c>
      <c r="P24" s="1">
        <v>1.3782847095672599</v>
      </c>
      <c r="Q24" s="1">
        <v>0.238181591955861</v>
      </c>
      <c r="R24" s="1">
        <v>0.20845893115212799</v>
      </c>
      <c r="S24" s="1">
        <v>1.6300508043639E-4</v>
      </c>
      <c r="T24" s="1">
        <v>0</v>
      </c>
      <c r="U24" s="1">
        <v>0</v>
      </c>
      <c r="V24" s="1">
        <v>0.73226708653907102</v>
      </c>
      <c r="W24" s="1">
        <v>2.6328106771062099</v>
      </c>
      <c r="X24" s="1">
        <v>0</v>
      </c>
      <c r="Y24" s="1">
        <v>0</v>
      </c>
      <c r="Z24" s="1">
        <v>0</v>
      </c>
      <c r="AA24" s="1">
        <v>2.4591365321227299</v>
      </c>
    </row>
    <row r="25" spans="1:27" x14ac:dyDescent="0.2">
      <c r="A25" s="1" t="s">
        <v>101</v>
      </c>
      <c r="B25" s="1">
        <f t="shared" si="0"/>
        <v>54.263937239615089</v>
      </c>
      <c r="C25" s="1">
        <f t="shared" si="1"/>
        <v>4.2977755160417797</v>
      </c>
      <c r="D25" s="1">
        <v>0</v>
      </c>
      <c r="E25" s="1">
        <v>0</v>
      </c>
      <c r="F25" s="1">
        <v>0</v>
      </c>
      <c r="G25" s="1">
        <v>0.62049161750489501</v>
      </c>
      <c r="H25" s="1">
        <v>0</v>
      </c>
      <c r="I25" s="1">
        <v>0</v>
      </c>
      <c r="J25" s="1">
        <v>0</v>
      </c>
      <c r="K25" s="1">
        <v>0</v>
      </c>
      <c r="L25" s="1">
        <v>4.2977755160417797</v>
      </c>
      <c r="M25" s="1">
        <v>2.9345188901463102</v>
      </c>
      <c r="N25" s="1">
        <v>2.25475966659477</v>
      </c>
      <c r="O25" s="1">
        <v>7.0150381405745402E-3</v>
      </c>
      <c r="P25" s="1">
        <v>0</v>
      </c>
      <c r="Q25" s="1">
        <v>0</v>
      </c>
      <c r="R25" s="1">
        <v>0.45755104335920599</v>
      </c>
      <c r="S25" s="1">
        <v>35.852377532050397</v>
      </c>
      <c r="T25" s="1">
        <v>0</v>
      </c>
      <c r="U25" s="1">
        <v>0</v>
      </c>
      <c r="V25" s="1">
        <v>0</v>
      </c>
      <c r="W25" s="1">
        <v>2.52347039755877</v>
      </c>
      <c r="X25" s="1">
        <v>0</v>
      </c>
      <c r="Y25" s="1">
        <v>0</v>
      </c>
      <c r="Z25" s="1">
        <v>0</v>
      </c>
      <c r="AA25" s="1">
        <v>5.31597753821839</v>
      </c>
    </row>
    <row r="26" spans="1:27" x14ac:dyDescent="0.2">
      <c r="A26" s="1" t="s">
        <v>93</v>
      </c>
      <c r="B26" s="1">
        <f t="shared" si="0"/>
        <v>5.5763552943119095</v>
      </c>
      <c r="C26" s="1">
        <f t="shared" si="1"/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2.4988368200709501</v>
      </c>
      <c r="X26" s="1">
        <v>0</v>
      </c>
      <c r="Y26" s="1">
        <v>0</v>
      </c>
      <c r="Z26" s="1">
        <v>0</v>
      </c>
      <c r="AA26" s="1">
        <v>3.0775184742409598</v>
      </c>
    </row>
    <row r="27" spans="1:27" x14ac:dyDescent="0.2">
      <c r="A27" s="1" t="s">
        <v>136</v>
      </c>
      <c r="B27" s="1">
        <f t="shared" si="0"/>
        <v>8.5504434319607832</v>
      </c>
      <c r="C27" s="1">
        <f t="shared" si="1"/>
        <v>2.5639411964699899</v>
      </c>
      <c r="D27" s="1">
        <v>0</v>
      </c>
      <c r="E27" s="1">
        <v>0</v>
      </c>
      <c r="F27" s="1">
        <v>0</v>
      </c>
      <c r="G27" s="1">
        <v>0.94400664604282203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2.5639411964699899</v>
      </c>
      <c r="N27" s="1">
        <v>0</v>
      </c>
      <c r="O27" s="1">
        <v>0</v>
      </c>
      <c r="P27" s="1">
        <v>0</v>
      </c>
      <c r="Q27" s="1">
        <v>0</v>
      </c>
      <c r="R27" s="1">
        <v>1.6747946944268599</v>
      </c>
      <c r="S27" s="1">
        <v>1.0802464442901401</v>
      </c>
      <c r="T27" s="1">
        <v>0</v>
      </c>
      <c r="U27" s="1">
        <v>0</v>
      </c>
      <c r="V27" s="1">
        <v>0</v>
      </c>
      <c r="W27" s="1">
        <v>2.2874544507309702</v>
      </c>
      <c r="X27" s="1">
        <v>0</v>
      </c>
      <c r="Y27" s="1">
        <v>0</v>
      </c>
      <c r="Z27" s="1">
        <v>0</v>
      </c>
      <c r="AA27" s="1">
        <v>0</v>
      </c>
    </row>
    <row r="28" spans="1:27" x14ac:dyDescent="0.2">
      <c r="A28" s="1" t="s">
        <v>167</v>
      </c>
      <c r="B28" s="1">
        <f t="shared" si="0"/>
        <v>8.0171048243886194</v>
      </c>
      <c r="C28" s="1">
        <f t="shared" si="1"/>
        <v>2.33407636549346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2.33407636549346</v>
      </c>
      <c r="Q28" s="1">
        <v>0.10047181173499301</v>
      </c>
      <c r="R28" s="3">
        <v>8.4881859267494203E-6</v>
      </c>
      <c r="S28" s="1">
        <v>3.7189419300786701</v>
      </c>
      <c r="T28" s="1">
        <v>0</v>
      </c>
      <c r="U28" s="1">
        <v>0</v>
      </c>
      <c r="V28" s="1">
        <v>0</v>
      </c>
      <c r="W28" s="1">
        <v>1.8636062288955699</v>
      </c>
      <c r="X28" s="1">
        <v>0</v>
      </c>
      <c r="Y28" s="1">
        <v>0</v>
      </c>
      <c r="Z28" s="1">
        <v>0</v>
      </c>
      <c r="AA28" s="1">
        <v>0</v>
      </c>
    </row>
    <row r="29" spans="1:27" x14ac:dyDescent="0.2">
      <c r="A29" s="1" t="s">
        <v>60</v>
      </c>
      <c r="B29" s="1">
        <f t="shared" si="0"/>
        <v>10.076346248967146</v>
      </c>
      <c r="C29" s="1">
        <f t="shared" si="1"/>
        <v>2.796675413469489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2.7966754134694898</v>
      </c>
      <c r="M29" s="1">
        <v>0.27912508782888401</v>
      </c>
      <c r="N29" s="1">
        <v>0.34172376686056199</v>
      </c>
      <c r="O29" s="1">
        <v>0.58132149818004297</v>
      </c>
      <c r="P29" s="1">
        <v>7.4849482133776707E-2</v>
      </c>
      <c r="Q29" s="1">
        <v>2.5337204776839501E-2</v>
      </c>
      <c r="R29" s="1">
        <v>0</v>
      </c>
      <c r="S29" s="1">
        <v>2.7723852206281401</v>
      </c>
      <c r="T29" s="1">
        <v>0</v>
      </c>
      <c r="U29" s="1">
        <v>0</v>
      </c>
      <c r="V29" s="1">
        <v>0</v>
      </c>
      <c r="W29" s="1">
        <v>1.8319831300839999</v>
      </c>
      <c r="X29" s="1">
        <v>0</v>
      </c>
      <c r="Y29" s="1">
        <v>0</v>
      </c>
      <c r="Z29" s="1">
        <v>0.27180124467127198</v>
      </c>
      <c r="AA29" s="1">
        <v>1.1011442003341401</v>
      </c>
    </row>
    <row r="30" spans="1:27" x14ac:dyDescent="0.2">
      <c r="A30" s="1" t="s">
        <v>134</v>
      </c>
      <c r="B30" s="1">
        <f t="shared" si="0"/>
        <v>11.86985278522517</v>
      </c>
      <c r="C30" s="1">
        <f t="shared" si="1"/>
        <v>0.71790955606620799</v>
      </c>
      <c r="D30" s="1">
        <v>5.1576638341736203E-2</v>
      </c>
      <c r="E30" s="1">
        <v>0</v>
      </c>
      <c r="F30" s="1">
        <v>0</v>
      </c>
      <c r="G30" s="1">
        <v>0.29928155173696003</v>
      </c>
      <c r="H30" s="1">
        <v>0</v>
      </c>
      <c r="I30" s="1">
        <v>0</v>
      </c>
      <c r="J30" s="1">
        <v>0</v>
      </c>
      <c r="K30" s="1">
        <v>0</v>
      </c>
      <c r="L30" s="1">
        <v>0.49003814307721</v>
      </c>
      <c r="M30" s="1">
        <v>0.19945910063196701</v>
      </c>
      <c r="N30" s="1">
        <v>0.71790955606620799</v>
      </c>
      <c r="O30" s="1">
        <v>0</v>
      </c>
      <c r="P30" s="1">
        <v>0.27377657760720298</v>
      </c>
      <c r="Q30" s="1">
        <v>0</v>
      </c>
      <c r="R30" s="1">
        <v>0</v>
      </c>
      <c r="S30" s="1">
        <v>2.9711948577744498</v>
      </c>
      <c r="T30" s="1">
        <v>0</v>
      </c>
      <c r="U30" s="1">
        <v>0.18104909305578301</v>
      </c>
      <c r="V30" s="1">
        <v>0</v>
      </c>
      <c r="W30" s="1">
        <v>1.79738609834537</v>
      </c>
      <c r="X30" s="1">
        <v>0</v>
      </c>
      <c r="Y30" s="1">
        <v>2.9666879372622999E-2</v>
      </c>
      <c r="Z30" s="1">
        <v>0</v>
      </c>
      <c r="AA30" s="1">
        <v>4.8585142892156599</v>
      </c>
    </row>
    <row r="31" spans="1:27" x14ac:dyDescent="0.2">
      <c r="A31" s="1" t="s">
        <v>39</v>
      </c>
      <c r="B31" s="1">
        <f t="shared" si="0"/>
        <v>10.666048514442943</v>
      </c>
      <c r="C31" s="1">
        <f t="shared" si="1"/>
        <v>3.13943699060408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2.6375295626152901</v>
      </c>
      <c r="M31" s="1">
        <v>1.0191756890749299</v>
      </c>
      <c r="N31" s="1">
        <v>0</v>
      </c>
      <c r="O31" s="1">
        <v>1.56682182006021</v>
      </c>
      <c r="P31" s="1">
        <v>3.13943699060408</v>
      </c>
      <c r="Q31" s="1">
        <v>0</v>
      </c>
      <c r="R31" s="3">
        <v>1.4932204400511599E-6</v>
      </c>
      <c r="S31" s="1">
        <v>0</v>
      </c>
      <c r="T31" s="1">
        <v>0</v>
      </c>
      <c r="U31" s="1">
        <v>0</v>
      </c>
      <c r="V31" s="1">
        <v>0</v>
      </c>
      <c r="W31" s="1">
        <v>1.5830777990171301</v>
      </c>
      <c r="X31" s="1">
        <v>0</v>
      </c>
      <c r="Y31" s="1">
        <v>0.121706714932816</v>
      </c>
      <c r="Z31" s="1">
        <v>0.59829844491804596</v>
      </c>
      <c r="AA31" s="1">
        <v>0</v>
      </c>
    </row>
    <row r="32" spans="1:27" x14ac:dyDescent="0.2">
      <c r="A32" s="1" t="s">
        <v>90</v>
      </c>
      <c r="B32" s="1">
        <f t="shared" si="0"/>
        <v>6.1812933378602715</v>
      </c>
      <c r="C32" s="1">
        <f t="shared" si="1"/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7.4384137444732301E-3</v>
      </c>
      <c r="R32" s="3">
        <v>1.9958161100410099E-5</v>
      </c>
      <c r="S32" s="1">
        <v>1.7616909899923601</v>
      </c>
      <c r="T32" s="1">
        <v>0</v>
      </c>
      <c r="U32" s="1">
        <v>0</v>
      </c>
      <c r="V32" s="1">
        <v>0.134024503284703</v>
      </c>
      <c r="W32" s="1">
        <v>1.5732453444218</v>
      </c>
      <c r="X32" s="1">
        <v>6.4757992067764197E-2</v>
      </c>
      <c r="Y32" s="1">
        <v>0</v>
      </c>
      <c r="Z32" s="1">
        <v>1.58569716585118</v>
      </c>
      <c r="AA32" s="1">
        <v>1.05441897033689</v>
      </c>
    </row>
    <row r="33" spans="1:27" x14ac:dyDescent="0.2">
      <c r="A33" s="1" t="s">
        <v>174</v>
      </c>
      <c r="B33" s="1">
        <f t="shared" si="0"/>
        <v>2.4026847915722591</v>
      </c>
      <c r="C33" s="1">
        <f t="shared" si="1"/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.22348414117929799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.6800175058629099E-4</v>
      </c>
      <c r="S33" s="1">
        <v>2.9753500611757902E-4</v>
      </c>
      <c r="T33" s="1">
        <v>0</v>
      </c>
      <c r="U33" s="1">
        <v>0</v>
      </c>
      <c r="V33" s="1">
        <v>0</v>
      </c>
      <c r="W33" s="1">
        <v>1.4069093542234501</v>
      </c>
      <c r="X33" s="1">
        <v>0</v>
      </c>
      <c r="Y33" s="1">
        <v>0</v>
      </c>
      <c r="Z33" s="1">
        <v>0</v>
      </c>
      <c r="AA33" s="1">
        <v>0.77182575941280696</v>
      </c>
    </row>
    <row r="34" spans="1:27" x14ac:dyDescent="0.2">
      <c r="A34" s="1" t="s">
        <v>55</v>
      </c>
      <c r="B34" s="1">
        <f t="shared" si="0"/>
        <v>30.002680354328817</v>
      </c>
      <c r="C34" s="1">
        <f t="shared" si="1"/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28.603065945813</v>
      </c>
      <c r="T34" s="1">
        <v>0</v>
      </c>
      <c r="U34" s="1">
        <v>0</v>
      </c>
      <c r="V34" s="1">
        <v>0</v>
      </c>
      <c r="W34" s="1">
        <v>1.39903191561018</v>
      </c>
      <c r="X34" s="1">
        <v>0</v>
      </c>
      <c r="Y34" s="1">
        <v>0</v>
      </c>
      <c r="Z34" s="1">
        <v>0</v>
      </c>
      <c r="AA34" s="1">
        <v>5.82492905634912E-4</v>
      </c>
    </row>
    <row r="35" spans="1:27" x14ac:dyDescent="0.2">
      <c r="A35" s="1" t="s">
        <v>179</v>
      </c>
      <c r="B35" s="1">
        <f t="shared" ref="B35:B66" si="2">SUM(D35:AA35)</f>
        <v>3.5982493213063513</v>
      </c>
      <c r="C35" s="1">
        <f t="shared" ref="C35:C66" si="3">MAX(L35:P35)</f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.29514899885462098</v>
      </c>
      <c r="S35" s="1">
        <v>1.9961436723975901</v>
      </c>
      <c r="T35" s="1">
        <v>0</v>
      </c>
      <c r="U35" s="1">
        <v>0</v>
      </c>
      <c r="V35" s="1">
        <v>0</v>
      </c>
      <c r="W35" s="1">
        <v>1.3069566500541401</v>
      </c>
      <c r="X35" s="1">
        <v>0</v>
      </c>
      <c r="Y35" s="1">
        <v>0</v>
      </c>
      <c r="Z35" s="1">
        <v>0</v>
      </c>
      <c r="AA35" s="1">
        <v>0</v>
      </c>
    </row>
    <row r="36" spans="1:27" x14ac:dyDescent="0.2">
      <c r="A36" s="1" t="s">
        <v>170</v>
      </c>
      <c r="B36" s="1">
        <f t="shared" si="2"/>
        <v>2.2093474267445146</v>
      </c>
      <c r="C36" s="1">
        <f t="shared" si="3"/>
        <v>0.74871852221831803</v>
      </c>
      <c r="D36" s="1">
        <v>0</v>
      </c>
      <c r="E36" s="1">
        <v>8.29646290122939E-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.74871852221831803</v>
      </c>
      <c r="O36" s="1">
        <v>7.3926275938042602E-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.30373799957586</v>
      </c>
      <c r="X36" s="1">
        <v>0</v>
      </c>
      <c r="Y36" s="1">
        <v>0</v>
      </c>
      <c r="Z36" s="1">
        <v>0</v>
      </c>
      <c r="AA36" s="1">
        <v>0</v>
      </c>
    </row>
    <row r="37" spans="1:27" x14ac:dyDescent="0.2">
      <c r="A37" s="1" t="s">
        <v>132</v>
      </c>
      <c r="B37" s="1">
        <f t="shared" si="2"/>
        <v>25.964806117178433</v>
      </c>
      <c r="C37" s="1">
        <f t="shared" si="3"/>
        <v>2.098652453852900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.45655139027963298</v>
      </c>
      <c r="N37" s="1">
        <v>1.02086000112355</v>
      </c>
      <c r="O37" s="1">
        <v>2.0986524538529001</v>
      </c>
      <c r="P37" s="1">
        <v>1.1343890635473</v>
      </c>
      <c r="Q37" s="1">
        <v>0</v>
      </c>
      <c r="R37" s="1">
        <v>0.89637066402602705</v>
      </c>
      <c r="S37" s="1">
        <v>2.7781366616118599</v>
      </c>
      <c r="T37" s="1">
        <v>0.102332187193275</v>
      </c>
      <c r="U37" s="1">
        <v>0</v>
      </c>
      <c r="V37" s="1">
        <v>0</v>
      </c>
      <c r="W37" s="1">
        <v>1.26991485057999</v>
      </c>
      <c r="X37" s="1">
        <v>0</v>
      </c>
      <c r="Y37" s="1">
        <v>0</v>
      </c>
      <c r="Z37" s="1">
        <v>0</v>
      </c>
      <c r="AA37" s="1">
        <v>16.207598844963901</v>
      </c>
    </row>
    <row r="38" spans="1:27" x14ac:dyDescent="0.2">
      <c r="A38" s="1" t="s">
        <v>152</v>
      </c>
      <c r="B38" s="1">
        <f t="shared" si="2"/>
        <v>2.6999906867217174</v>
      </c>
      <c r="C38" s="1">
        <f t="shared" si="3"/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3">
        <v>2.4882873974922599E-6</v>
      </c>
      <c r="T38" s="1">
        <v>0</v>
      </c>
      <c r="U38" s="1">
        <v>0</v>
      </c>
      <c r="V38" s="1">
        <v>0</v>
      </c>
      <c r="W38" s="1">
        <v>1.17319819165679</v>
      </c>
      <c r="X38" s="1">
        <v>0</v>
      </c>
      <c r="Y38" s="1">
        <v>0</v>
      </c>
      <c r="Z38" s="1">
        <v>1.52679000677753</v>
      </c>
      <c r="AA38" s="1">
        <v>0</v>
      </c>
    </row>
    <row r="39" spans="1:27" x14ac:dyDescent="0.2">
      <c r="A39" s="1" t="s">
        <v>194</v>
      </c>
      <c r="B39" s="1">
        <f t="shared" si="2"/>
        <v>32.470371255426635</v>
      </c>
      <c r="C39" s="1">
        <f t="shared" si="3"/>
        <v>15.681345690123299</v>
      </c>
      <c r="D39" s="1">
        <v>0</v>
      </c>
      <c r="E39" s="1">
        <v>0</v>
      </c>
      <c r="F39" s="1">
        <v>0</v>
      </c>
      <c r="G39" s="1">
        <v>0.29260834003359698</v>
      </c>
      <c r="H39" s="1">
        <v>0.102997338829708</v>
      </c>
      <c r="I39" s="1">
        <v>0</v>
      </c>
      <c r="J39" s="1">
        <v>0</v>
      </c>
      <c r="K39" s="1">
        <v>0.200315031163322</v>
      </c>
      <c r="L39" s="1">
        <v>15.681345690123299</v>
      </c>
      <c r="M39" s="1">
        <v>5.5517447005541802</v>
      </c>
      <c r="N39" s="1">
        <v>4.0987897282760404</v>
      </c>
      <c r="O39" s="1">
        <v>1.12021961432122</v>
      </c>
      <c r="P39" s="1">
        <v>4.2562060182495198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.1661447938757501</v>
      </c>
      <c r="X39" s="1">
        <v>0</v>
      </c>
      <c r="Y39" s="1">
        <v>0</v>
      </c>
      <c r="Z39" s="1">
        <v>0</v>
      </c>
      <c r="AA39" s="1">
        <v>0</v>
      </c>
    </row>
    <row r="40" spans="1:27" x14ac:dyDescent="0.2">
      <c r="A40" s="1" t="s">
        <v>168</v>
      </c>
      <c r="B40" s="1">
        <f t="shared" si="2"/>
        <v>8.0308033612878358</v>
      </c>
      <c r="C40" s="1">
        <f t="shared" si="3"/>
        <v>1.4657382306333799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.46375264025401502</v>
      </c>
      <c r="O40" s="1">
        <v>0</v>
      </c>
      <c r="P40" s="1">
        <v>1.4657382306333799</v>
      </c>
      <c r="Q40" s="1">
        <v>3.6611986626881698E-2</v>
      </c>
      <c r="R40" s="1">
        <v>2.4131770983241498</v>
      </c>
      <c r="S40" s="1">
        <v>2.2753707891042798</v>
      </c>
      <c r="T40" s="1">
        <v>0</v>
      </c>
      <c r="U40" s="1">
        <v>0</v>
      </c>
      <c r="V40" s="1">
        <v>0</v>
      </c>
      <c r="W40" s="1">
        <v>1.1470771019124499</v>
      </c>
      <c r="X40" s="1">
        <v>0</v>
      </c>
      <c r="Y40" s="1">
        <v>0</v>
      </c>
      <c r="Z40" s="1">
        <v>0.22907551443267901</v>
      </c>
      <c r="AA40" s="1">
        <v>0</v>
      </c>
    </row>
    <row r="41" spans="1:27" x14ac:dyDescent="0.2">
      <c r="A41" s="1" t="s">
        <v>77</v>
      </c>
      <c r="B41" s="1">
        <f t="shared" si="2"/>
        <v>97.06772938552966</v>
      </c>
      <c r="C41" s="1">
        <f t="shared" si="3"/>
        <v>26.126083871693599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26.126083871693599</v>
      </c>
      <c r="M41" s="1">
        <v>5.8006973023458404</v>
      </c>
      <c r="N41" s="1">
        <v>0.47537390838919102</v>
      </c>
      <c r="O41" s="1">
        <v>2.68641433251452</v>
      </c>
      <c r="P41" s="1">
        <v>2.96888461169564</v>
      </c>
      <c r="Q41" s="1">
        <v>0.124583107458378</v>
      </c>
      <c r="R41" s="1">
        <v>12.6474716826964</v>
      </c>
      <c r="S41" s="1">
        <v>36.615097982597597</v>
      </c>
      <c r="T41" s="1">
        <v>0</v>
      </c>
      <c r="U41" s="1">
        <v>0</v>
      </c>
      <c r="V41" s="1">
        <v>0</v>
      </c>
      <c r="W41" s="1">
        <v>1.1329964591656601</v>
      </c>
      <c r="X41" s="1">
        <v>0</v>
      </c>
      <c r="Y41" s="1">
        <v>0.17299670894629601</v>
      </c>
      <c r="Z41" s="1">
        <v>0</v>
      </c>
      <c r="AA41" s="1">
        <v>8.3171294180265392</v>
      </c>
    </row>
    <row r="42" spans="1:27" x14ac:dyDescent="0.2">
      <c r="A42" s="1" t="s">
        <v>33</v>
      </c>
      <c r="B42" s="1">
        <f t="shared" si="2"/>
        <v>4.2917917361301772</v>
      </c>
      <c r="C42" s="1">
        <f t="shared" si="3"/>
        <v>0.85947151778178399</v>
      </c>
      <c r="D42" s="1">
        <v>0</v>
      </c>
      <c r="E42" s="1">
        <v>0</v>
      </c>
      <c r="F42" s="1">
        <v>0</v>
      </c>
      <c r="G42" s="1">
        <v>0.72461830139475403</v>
      </c>
      <c r="H42" s="1">
        <v>0</v>
      </c>
      <c r="I42" s="1">
        <v>0</v>
      </c>
      <c r="J42" s="1">
        <v>0</v>
      </c>
      <c r="K42" s="1">
        <v>0</v>
      </c>
      <c r="L42" s="1">
        <v>0.59163784344244197</v>
      </c>
      <c r="M42" s="1">
        <v>0</v>
      </c>
      <c r="N42" s="1">
        <v>0</v>
      </c>
      <c r="O42" s="1">
        <v>0</v>
      </c>
      <c r="P42" s="1">
        <v>0.85947151778178399</v>
      </c>
      <c r="Q42" s="1">
        <v>0</v>
      </c>
      <c r="R42" s="1">
        <v>0.99841842888159704</v>
      </c>
      <c r="S42" s="1">
        <v>0</v>
      </c>
      <c r="T42" s="1">
        <v>0</v>
      </c>
      <c r="U42" s="1">
        <v>0</v>
      </c>
      <c r="V42" s="1">
        <v>0</v>
      </c>
      <c r="W42" s="1">
        <v>1.1176456446295999</v>
      </c>
      <c r="X42" s="1">
        <v>0</v>
      </c>
      <c r="Y42" s="1">
        <v>0</v>
      </c>
      <c r="Z42" s="1">
        <v>0</v>
      </c>
      <c r="AA42" s="1">
        <v>0</v>
      </c>
    </row>
    <row r="43" spans="1:27" x14ac:dyDescent="0.2">
      <c r="A43" s="1" t="s">
        <v>76</v>
      </c>
      <c r="B43" s="1">
        <f t="shared" si="2"/>
        <v>4.570255179408913</v>
      </c>
      <c r="C43" s="1">
        <f t="shared" si="3"/>
        <v>0.511789558933467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.511789558933467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.979940582396022</v>
      </c>
      <c r="X43" s="1">
        <v>0</v>
      </c>
      <c r="Y43" s="1">
        <v>1.1968448316319E-2</v>
      </c>
      <c r="Z43" s="1">
        <v>0.396965474410925</v>
      </c>
      <c r="AA43" s="1">
        <v>2.6695911153521799</v>
      </c>
    </row>
    <row r="44" spans="1:27" x14ac:dyDescent="0.2">
      <c r="A44" s="1" t="s">
        <v>42</v>
      </c>
      <c r="B44" s="1">
        <f t="shared" si="2"/>
        <v>2.2266466739966768</v>
      </c>
      <c r="C44" s="1">
        <f t="shared" si="3"/>
        <v>0.32144875739119899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.32144875739119899</v>
      </c>
      <c r="N44" s="1">
        <v>0</v>
      </c>
      <c r="O44" s="1">
        <v>0</v>
      </c>
      <c r="P44" s="1">
        <v>0.28674322077958803</v>
      </c>
      <c r="Q44" s="1">
        <v>0</v>
      </c>
      <c r="R44" s="1">
        <v>0.70077147668663897</v>
      </c>
      <c r="S44" s="1">
        <v>0</v>
      </c>
      <c r="T44" s="1">
        <v>0</v>
      </c>
      <c r="U44" s="1">
        <v>0</v>
      </c>
      <c r="V44" s="1">
        <v>0</v>
      </c>
      <c r="W44" s="1">
        <v>0.91768321913925099</v>
      </c>
      <c r="X44" s="1">
        <v>0</v>
      </c>
      <c r="Y44" s="1">
        <v>0</v>
      </c>
      <c r="Z44" s="1">
        <v>0</v>
      </c>
      <c r="AA44" s="1">
        <v>0</v>
      </c>
    </row>
    <row r="45" spans="1:27" x14ac:dyDescent="0.2">
      <c r="A45" s="1" t="s">
        <v>87</v>
      </c>
      <c r="B45" s="1">
        <f t="shared" si="2"/>
        <v>7.4863208604983074</v>
      </c>
      <c r="C45" s="1">
        <f t="shared" si="3"/>
        <v>1.4329497077240201</v>
      </c>
      <c r="D45" s="1">
        <v>0</v>
      </c>
      <c r="E45" s="1">
        <v>0</v>
      </c>
      <c r="F45" s="1">
        <v>0</v>
      </c>
      <c r="G45" s="1">
        <v>0.422239401770649</v>
      </c>
      <c r="H45" s="1">
        <v>0.51322841843030498</v>
      </c>
      <c r="I45" s="1">
        <v>0</v>
      </c>
      <c r="J45" s="1">
        <v>0</v>
      </c>
      <c r="K45" s="1">
        <v>0</v>
      </c>
      <c r="L45" s="1">
        <v>1.4329497077240201</v>
      </c>
      <c r="M45" s="1">
        <v>0.52116139162609798</v>
      </c>
      <c r="N45" s="1">
        <v>0</v>
      </c>
      <c r="O45" s="1">
        <v>0</v>
      </c>
      <c r="P45" s="1">
        <v>0</v>
      </c>
      <c r="Q45" s="1">
        <v>0</v>
      </c>
      <c r="R45" s="1">
        <v>0.33184548325762597</v>
      </c>
      <c r="S45" s="1">
        <v>0</v>
      </c>
      <c r="T45" s="1">
        <v>0</v>
      </c>
      <c r="U45" s="1">
        <v>9.3290304978370805E-2</v>
      </c>
      <c r="V45" s="1">
        <v>0</v>
      </c>
      <c r="W45" s="1">
        <v>0.89510053012604895</v>
      </c>
      <c r="X45" s="1">
        <v>0</v>
      </c>
      <c r="Y45" s="1">
        <v>0</v>
      </c>
      <c r="Z45" s="1">
        <v>0</v>
      </c>
      <c r="AA45" s="1">
        <v>3.2765056225851898</v>
      </c>
    </row>
    <row r="46" spans="1:27" x14ac:dyDescent="0.2">
      <c r="A46" s="1" t="s">
        <v>113</v>
      </c>
      <c r="B46" s="1">
        <f t="shared" si="2"/>
        <v>19.030607289850369</v>
      </c>
      <c r="C46" s="1">
        <f t="shared" si="3"/>
        <v>7.404284586052820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7.4042845860528201</v>
      </c>
      <c r="M46" s="1">
        <v>1.1296778901165401</v>
      </c>
      <c r="N46" s="1">
        <v>1.0528061203480299</v>
      </c>
      <c r="O46" s="1">
        <v>4.1671743094086701E-2</v>
      </c>
      <c r="P46" s="1">
        <v>1.3302698563947299</v>
      </c>
      <c r="Q46" s="1">
        <v>4.7060464589547601E-2</v>
      </c>
      <c r="R46" s="1">
        <v>0</v>
      </c>
      <c r="S46" s="1">
        <v>6.8381827235438903</v>
      </c>
      <c r="T46" s="1">
        <v>0</v>
      </c>
      <c r="U46" s="1">
        <v>0</v>
      </c>
      <c r="V46" s="1">
        <v>0</v>
      </c>
      <c r="W46" s="1">
        <v>0.89342315843208298</v>
      </c>
      <c r="X46" s="1">
        <v>0</v>
      </c>
      <c r="Y46" s="1">
        <v>0</v>
      </c>
      <c r="Z46" s="1">
        <v>0</v>
      </c>
      <c r="AA46" s="1">
        <v>0.29323074727864101</v>
      </c>
    </row>
    <row r="47" spans="1:27" x14ac:dyDescent="0.2">
      <c r="A47" s="1" t="s">
        <v>193</v>
      </c>
      <c r="B47" s="1">
        <f t="shared" si="2"/>
        <v>1.7150445361871269</v>
      </c>
      <c r="C47" s="1">
        <f t="shared" si="3"/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.71037009095268699</v>
      </c>
      <c r="X47" s="1">
        <v>0</v>
      </c>
      <c r="Y47" s="1">
        <v>0</v>
      </c>
      <c r="Z47" s="1">
        <v>1.0046744452344401</v>
      </c>
      <c r="AA47" s="1">
        <v>0</v>
      </c>
    </row>
    <row r="48" spans="1:27" x14ac:dyDescent="0.2">
      <c r="A48" s="1" t="s">
        <v>178</v>
      </c>
      <c r="B48" s="1">
        <f t="shared" si="2"/>
        <v>24.486081471372238</v>
      </c>
      <c r="C48" s="1">
        <f t="shared" si="3"/>
        <v>8.553472456297960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.23784730517153199</v>
      </c>
      <c r="J48" s="1">
        <v>0</v>
      </c>
      <c r="K48" s="1">
        <v>0</v>
      </c>
      <c r="L48" s="1">
        <v>1.47803758821461</v>
      </c>
      <c r="M48" s="1">
        <v>0</v>
      </c>
      <c r="N48" s="1">
        <v>0</v>
      </c>
      <c r="O48" s="1">
        <v>8.5534724562979605</v>
      </c>
      <c r="P48" s="1">
        <v>0</v>
      </c>
      <c r="Q48" s="1">
        <v>0</v>
      </c>
      <c r="R48" s="1">
        <v>1.83808731034326E-4</v>
      </c>
      <c r="S48" s="1">
        <v>2.5660088026372297E-4</v>
      </c>
      <c r="T48" s="1">
        <v>0</v>
      </c>
      <c r="U48" s="1">
        <v>0</v>
      </c>
      <c r="V48" s="1">
        <v>0</v>
      </c>
      <c r="W48" s="1">
        <v>0.65298336466027296</v>
      </c>
      <c r="X48" s="1">
        <v>0</v>
      </c>
      <c r="Y48" s="1">
        <v>0</v>
      </c>
      <c r="Z48" s="1">
        <v>0.797658091547367</v>
      </c>
      <c r="AA48" s="1">
        <v>12.765642255869199</v>
      </c>
    </row>
    <row r="49" spans="1:27" x14ac:dyDescent="0.2">
      <c r="A49" s="1" t="s">
        <v>114</v>
      </c>
      <c r="B49" s="1">
        <f t="shared" si="2"/>
        <v>48.899890955456499</v>
      </c>
      <c r="C49" s="1">
        <f t="shared" si="3"/>
        <v>0.81563675512146205</v>
      </c>
      <c r="D49" s="1">
        <v>0</v>
      </c>
      <c r="E49" s="1">
        <v>0</v>
      </c>
      <c r="F49" s="1">
        <v>0</v>
      </c>
      <c r="G49" s="1">
        <v>0.133233062600737</v>
      </c>
      <c r="H49" s="1">
        <v>0</v>
      </c>
      <c r="I49" s="1">
        <v>0</v>
      </c>
      <c r="J49" s="1">
        <v>1.90423242686798E-2</v>
      </c>
      <c r="K49" s="1">
        <v>0</v>
      </c>
      <c r="L49" s="1">
        <v>0.81563675512146205</v>
      </c>
      <c r="M49" s="3">
        <v>4.7191611096162102E-7</v>
      </c>
      <c r="N49" s="1">
        <v>0</v>
      </c>
      <c r="O49" s="1">
        <v>0</v>
      </c>
      <c r="P49" s="1">
        <v>0</v>
      </c>
      <c r="Q49" s="1">
        <v>0.13528615304455299</v>
      </c>
      <c r="R49" s="1">
        <v>0</v>
      </c>
      <c r="S49" s="1">
        <v>3.4518037455118602</v>
      </c>
      <c r="T49" s="1">
        <v>0</v>
      </c>
      <c r="U49" s="1">
        <v>0</v>
      </c>
      <c r="V49" s="1">
        <v>1.16351784502486</v>
      </c>
      <c r="W49" s="1">
        <v>0.63269069899107899</v>
      </c>
      <c r="X49" s="1">
        <v>0.183144250981357</v>
      </c>
      <c r="Y49" s="1">
        <v>0</v>
      </c>
      <c r="Z49" s="1">
        <v>0</v>
      </c>
      <c r="AA49" s="1">
        <v>42.365535647995799</v>
      </c>
    </row>
    <row r="50" spans="1:27" x14ac:dyDescent="0.2">
      <c r="A50" s="1" t="s">
        <v>145</v>
      </c>
      <c r="B50" s="1">
        <f t="shared" si="2"/>
        <v>0.65977286668559232</v>
      </c>
      <c r="C50" s="1">
        <f t="shared" si="3"/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4.8642766072647302E-2</v>
      </c>
      <c r="S50" s="1">
        <v>0</v>
      </c>
      <c r="T50" s="1">
        <v>0</v>
      </c>
      <c r="U50" s="1">
        <v>0</v>
      </c>
      <c r="V50" s="1">
        <v>0</v>
      </c>
      <c r="W50" s="1">
        <v>0.61113010061294504</v>
      </c>
      <c r="X50" s="1">
        <v>0</v>
      </c>
      <c r="Y50" s="1">
        <v>0</v>
      </c>
      <c r="Z50" s="1">
        <v>0</v>
      </c>
      <c r="AA50" s="1">
        <v>0</v>
      </c>
    </row>
    <row r="51" spans="1:27" x14ac:dyDescent="0.2">
      <c r="A51" s="1" t="s">
        <v>153</v>
      </c>
      <c r="B51" s="1">
        <f t="shared" si="2"/>
        <v>1.0853726906057941</v>
      </c>
      <c r="C51" s="1">
        <f t="shared" si="3"/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.107406364984129</v>
      </c>
      <c r="S51" s="1">
        <v>0</v>
      </c>
      <c r="T51" s="1">
        <v>0</v>
      </c>
      <c r="U51" s="1">
        <v>0</v>
      </c>
      <c r="V51" s="1">
        <v>0</v>
      </c>
      <c r="W51" s="1">
        <v>0.55760461529971606</v>
      </c>
      <c r="X51" s="1">
        <v>0</v>
      </c>
      <c r="Y51" s="1">
        <v>0</v>
      </c>
      <c r="Z51" s="1">
        <v>0</v>
      </c>
      <c r="AA51" s="1">
        <v>0.42036171032194902</v>
      </c>
    </row>
    <row r="52" spans="1:27" x14ac:dyDescent="0.2">
      <c r="A52" s="1" t="s">
        <v>88</v>
      </c>
      <c r="B52" s="1">
        <f t="shared" si="2"/>
        <v>0.57244341497780094</v>
      </c>
      <c r="C52" s="1">
        <f t="shared" si="3"/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4.5760058583566902E-2</v>
      </c>
      <c r="W52" s="1">
        <v>0.52668335639423403</v>
      </c>
      <c r="X52" s="1">
        <v>0</v>
      </c>
      <c r="Y52" s="1">
        <v>0</v>
      </c>
      <c r="Z52" s="1">
        <v>0</v>
      </c>
      <c r="AA52" s="1">
        <v>0</v>
      </c>
    </row>
    <row r="53" spans="1:27" x14ac:dyDescent="0.2">
      <c r="A53" s="1" t="s">
        <v>25</v>
      </c>
      <c r="B53" s="1">
        <f t="shared" si="2"/>
        <v>12.512783695826688</v>
      </c>
      <c r="C53" s="1">
        <f t="shared" si="3"/>
        <v>5.8039775002315501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5.8039775002315501</v>
      </c>
      <c r="M53" s="1">
        <v>0</v>
      </c>
      <c r="N53" s="1">
        <v>0</v>
      </c>
      <c r="O53" s="1">
        <v>3.3106580529168799</v>
      </c>
      <c r="P53" s="1">
        <v>0</v>
      </c>
      <c r="Q53" s="1">
        <v>2.0877501309678401E-3</v>
      </c>
      <c r="R53" s="1">
        <v>0</v>
      </c>
      <c r="S53" s="1">
        <v>1.3020944154592999</v>
      </c>
      <c r="T53" s="1">
        <v>0</v>
      </c>
      <c r="U53" s="1">
        <v>0</v>
      </c>
      <c r="V53" s="1">
        <v>0</v>
      </c>
      <c r="W53" s="1">
        <v>0.46950925738739002</v>
      </c>
      <c r="X53" s="1">
        <v>0</v>
      </c>
      <c r="Y53" s="1">
        <v>0</v>
      </c>
      <c r="Z53" s="1">
        <v>0</v>
      </c>
      <c r="AA53" s="1">
        <v>1.6244567197005999</v>
      </c>
    </row>
    <row r="54" spans="1:27" x14ac:dyDescent="0.2">
      <c r="A54" s="1" t="s">
        <v>161</v>
      </c>
      <c r="B54" s="1">
        <f t="shared" si="2"/>
        <v>0.44742634403914727</v>
      </c>
      <c r="C54" s="1">
        <f t="shared" si="3"/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.428598847792523</v>
      </c>
      <c r="X54" s="1">
        <v>1.88274962466243E-2</v>
      </c>
      <c r="Y54" s="1">
        <v>0</v>
      </c>
      <c r="Z54" s="1">
        <v>0</v>
      </c>
      <c r="AA54" s="1">
        <v>0</v>
      </c>
    </row>
    <row r="55" spans="1:27" x14ac:dyDescent="0.2">
      <c r="A55" s="1" t="s">
        <v>125</v>
      </c>
      <c r="B55" s="1">
        <f t="shared" si="2"/>
        <v>3.0086398247414405</v>
      </c>
      <c r="C55" s="1">
        <f t="shared" si="3"/>
        <v>0.107578117604913</v>
      </c>
      <c r="D55" s="1">
        <v>0</v>
      </c>
      <c r="E55" s="1">
        <v>0</v>
      </c>
      <c r="F55" s="1">
        <v>0</v>
      </c>
      <c r="G55" s="1">
        <v>0.134848596559934</v>
      </c>
      <c r="H55" s="1">
        <v>0</v>
      </c>
      <c r="I55" s="1">
        <v>0.20707067459738401</v>
      </c>
      <c r="J55" s="1">
        <v>0</v>
      </c>
      <c r="K55" s="1">
        <v>0</v>
      </c>
      <c r="L55" s="1">
        <v>0.107578117604913</v>
      </c>
      <c r="M55" s="1">
        <v>6.8985796151295006E-2</v>
      </c>
      <c r="N55" s="1">
        <v>0</v>
      </c>
      <c r="O55" s="1">
        <v>0</v>
      </c>
      <c r="P55" s="1">
        <v>0</v>
      </c>
      <c r="Q55" s="1">
        <v>1.85098764621003E-2</v>
      </c>
      <c r="R55" s="1">
        <v>0.221919058543811</v>
      </c>
      <c r="S55" s="1">
        <v>1.7107815470085701</v>
      </c>
      <c r="T55" s="1">
        <v>0</v>
      </c>
      <c r="U55" s="1">
        <v>0</v>
      </c>
      <c r="V55" s="1">
        <v>0</v>
      </c>
      <c r="W55" s="1">
        <v>0.40059750827017099</v>
      </c>
      <c r="X55" s="1">
        <v>0</v>
      </c>
      <c r="Y55" s="1">
        <v>0</v>
      </c>
      <c r="Z55" s="1">
        <v>0</v>
      </c>
      <c r="AA55" s="1">
        <v>0.13834864954326201</v>
      </c>
    </row>
    <row r="56" spans="1:27" x14ac:dyDescent="0.2">
      <c r="A56" s="1" t="s">
        <v>71</v>
      </c>
      <c r="B56" s="1">
        <f t="shared" si="2"/>
        <v>0.36324921141406102</v>
      </c>
      <c r="C56" s="1">
        <f t="shared" si="3"/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.36324921141406102</v>
      </c>
      <c r="X56" s="1">
        <v>0</v>
      </c>
      <c r="Y56" s="1">
        <v>0</v>
      </c>
      <c r="Z56" s="1">
        <v>0</v>
      </c>
      <c r="AA56" s="1">
        <v>0</v>
      </c>
    </row>
    <row r="57" spans="1:27" x14ac:dyDescent="0.2">
      <c r="A57" s="1" t="s">
        <v>112</v>
      </c>
      <c r="B57" s="1">
        <f t="shared" si="2"/>
        <v>3.8211903318772844</v>
      </c>
      <c r="C57" s="1">
        <f t="shared" si="3"/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1.33234456628128E-3</v>
      </c>
      <c r="S57" s="1">
        <v>2.1044079468041499</v>
      </c>
      <c r="T57" s="1">
        <v>0</v>
      </c>
      <c r="U57" s="1">
        <v>0</v>
      </c>
      <c r="V57" s="1">
        <v>0</v>
      </c>
      <c r="W57" s="1">
        <v>0.29742979974733302</v>
      </c>
      <c r="X57" s="1">
        <v>0</v>
      </c>
      <c r="Y57" s="1">
        <v>0</v>
      </c>
      <c r="Z57" s="1">
        <v>0</v>
      </c>
      <c r="AA57" s="1">
        <v>1.4180202407595199</v>
      </c>
    </row>
    <row r="58" spans="1:27" x14ac:dyDescent="0.2">
      <c r="A58" s="1" t="s">
        <v>85</v>
      </c>
      <c r="B58" s="1">
        <f t="shared" si="2"/>
        <v>1.5566971034564863</v>
      </c>
      <c r="C58" s="1">
        <f t="shared" si="3"/>
        <v>1.2729593540610999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.2729593540610999</v>
      </c>
      <c r="O58" s="1">
        <v>0</v>
      </c>
      <c r="P58" s="1">
        <v>0</v>
      </c>
      <c r="Q58" s="1">
        <v>1.9028859392669299E-2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.26470889000271702</v>
      </c>
      <c r="X58" s="1">
        <v>0</v>
      </c>
      <c r="Y58" s="1">
        <v>0</v>
      </c>
      <c r="Z58" s="1">
        <v>0</v>
      </c>
      <c r="AA58" s="1">
        <v>0</v>
      </c>
    </row>
    <row r="59" spans="1:27" x14ac:dyDescent="0.2">
      <c r="A59" s="1" t="s">
        <v>45</v>
      </c>
      <c r="B59" s="1">
        <f t="shared" si="2"/>
        <v>4.3418662870499558</v>
      </c>
      <c r="C59" s="1">
        <f t="shared" si="3"/>
        <v>0.9986979759887050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.99869797598870502</v>
      </c>
      <c r="M59" s="1">
        <v>0.20650213196655101</v>
      </c>
      <c r="N59" s="1">
        <v>0.38795374599316101</v>
      </c>
      <c r="O59" s="1">
        <v>0</v>
      </c>
      <c r="P59" s="1">
        <v>8.2791176950195902E-2</v>
      </c>
      <c r="Q59" s="1">
        <v>0</v>
      </c>
      <c r="R59" s="1">
        <v>0.78841851211828995</v>
      </c>
      <c r="S59" s="1">
        <v>0</v>
      </c>
      <c r="T59" s="1">
        <v>0</v>
      </c>
      <c r="U59" s="1">
        <v>0</v>
      </c>
      <c r="V59" s="1">
        <v>0</v>
      </c>
      <c r="W59" s="1">
        <v>0.19677949268834299</v>
      </c>
      <c r="X59" s="1">
        <v>0</v>
      </c>
      <c r="Y59" s="1">
        <v>0</v>
      </c>
      <c r="Z59" s="1">
        <v>0</v>
      </c>
      <c r="AA59" s="1">
        <v>1.6807232513447099</v>
      </c>
    </row>
    <row r="60" spans="1:27" x14ac:dyDescent="0.2">
      <c r="A60" s="1" t="s">
        <v>68</v>
      </c>
      <c r="B60" s="1">
        <f t="shared" si="2"/>
        <v>4.7590876477334625</v>
      </c>
      <c r="C60" s="1">
        <f t="shared" si="3"/>
        <v>3.898667592331900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.44426547170166E-2</v>
      </c>
      <c r="M60" s="1">
        <v>0.57449392017182799</v>
      </c>
      <c r="N60" s="1">
        <v>7.9497590773837806E-2</v>
      </c>
      <c r="O60" s="1">
        <v>3.8986675923319001</v>
      </c>
      <c r="P60" s="1">
        <v>0</v>
      </c>
      <c r="Q60" s="1">
        <v>5.42158907737351E-2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.137769998965145</v>
      </c>
      <c r="X60" s="1">
        <v>0</v>
      </c>
      <c r="Y60" s="1">
        <v>0</v>
      </c>
      <c r="Z60" s="1">
        <v>0</v>
      </c>
      <c r="AA60" s="1">
        <v>0</v>
      </c>
    </row>
    <row r="61" spans="1:27" x14ac:dyDescent="0.2">
      <c r="A61" s="1" t="s">
        <v>61</v>
      </c>
      <c r="B61" s="1">
        <f t="shared" si="2"/>
        <v>13.446292348892289</v>
      </c>
      <c r="C61" s="1">
        <f t="shared" si="3"/>
        <v>3.702643125250840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3.7026431252508401</v>
      </c>
      <c r="M61" s="1">
        <v>0</v>
      </c>
      <c r="N61" s="1">
        <v>0.80862179918374499</v>
      </c>
      <c r="O61" s="1">
        <v>0</v>
      </c>
      <c r="P61" s="1">
        <v>3.4205009838562299</v>
      </c>
      <c r="Q61" s="1">
        <v>0</v>
      </c>
      <c r="R61" s="1">
        <v>0</v>
      </c>
      <c r="S61" s="1">
        <v>1.2020228952047001</v>
      </c>
      <c r="T61" s="1">
        <v>0</v>
      </c>
      <c r="U61" s="1">
        <v>0</v>
      </c>
      <c r="V61" s="1">
        <v>0</v>
      </c>
      <c r="W61" s="1">
        <v>4.4547163169875503E-2</v>
      </c>
      <c r="X61" s="1">
        <v>0</v>
      </c>
      <c r="Y61" s="1">
        <v>0</v>
      </c>
      <c r="Z61" s="1">
        <v>0</v>
      </c>
      <c r="AA61" s="1">
        <v>4.2679563822268998</v>
      </c>
    </row>
    <row r="62" spans="1:27" x14ac:dyDescent="0.2">
      <c r="A62" s="1" t="s">
        <v>130</v>
      </c>
      <c r="B62" s="1">
        <f t="shared" si="2"/>
        <v>23.230920972160884</v>
      </c>
      <c r="C62" s="1">
        <f t="shared" si="3"/>
        <v>10.681624534061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3.68662871848167</v>
      </c>
      <c r="M62" s="1">
        <v>2.3443133191288901</v>
      </c>
      <c r="N62" s="1">
        <v>2.9709692038136</v>
      </c>
      <c r="O62" s="1">
        <v>2.5216195532333701</v>
      </c>
      <c r="P62" s="1">
        <v>10.6816245340611</v>
      </c>
      <c r="Q62" s="1">
        <v>0</v>
      </c>
      <c r="R62" s="1">
        <v>0.80519662498935496</v>
      </c>
      <c r="S62" s="1">
        <v>0</v>
      </c>
      <c r="T62" s="1">
        <v>0</v>
      </c>
      <c r="U62" s="1">
        <v>0</v>
      </c>
      <c r="V62" s="1">
        <v>0</v>
      </c>
      <c r="W62" s="1">
        <v>3.9635544626187402E-2</v>
      </c>
      <c r="X62" s="1">
        <v>0</v>
      </c>
      <c r="Y62" s="1">
        <v>0</v>
      </c>
      <c r="Z62" s="1">
        <v>0</v>
      </c>
      <c r="AA62" s="1">
        <v>0.18093347382670999</v>
      </c>
    </row>
    <row r="63" spans="1:27" x14ac:dyDescent="0.2">
      <c r="A63" s="1" t="s">
        <v>62</v>
      </c>
      <c r="B63" s="1">
        <f t="shared" si="2"/>
        <v>1.0859514030538411</v>
      </c>
      <c r="C63" s="1">
        <f t="shared" si="3"/>
        <v>0.89393744378025897</v>
      </c>
      <c r="D63" s="1">
        <v>0</v>
      </c>
      <c r="E63" s="1">
        <v>0</v>
      </c>
      <c r="F63" s="1">
        <v>0.179021719079794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.89393744378025897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.2992240193788E-2</v>
      </c>
      <c r="X63" s="1">
        <v>0</v>
      </c>
      <c r="Y63" s="1">
        <v>0</v>
      </c>
      <c r="Z63" s="1">
        <v>0</v>
      </c>
      <c r="AA63" s="1">
        <v>0</v>
      </c>
    </row>
    <row r="64" spans="1:27" x14ac:dyDescent="0.2">
      <c r="A64" s="1" t="s">
        <v>44</v>
      </c>
      <c r="B64" s="1">
        <f t="shared" si="2"/>
        <v>51.9449094634613</v>
      </c>
      <c r="C64" s="1">
        <f t="shared" si="3"/>
        <v>16.88215279428920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6.882152794289201</v>
      </c>
      <c r="M64" s="1">
        <v>10.0751264726287</v>
      </c>
      <c r="N64" s="1">
        <v>8.4833017440440202</v>
      </c>
      <c r="O64" s="1">
        <v>4.9532163620096599</v>
      </c>
      <c r="P64" s="1">
        <v>10.502032004299201</v>
      </c>
      <c r="Q64" s="1">
        <v>0.12719991042033099</v>
      </c>
      <c r="R64" s="1">
        <v>0.16172274400654199</v>
      </c>
      <c r="S64" s="1">
        <v>0</v>
      </c>
      <c r="T64" s="1">
        <v>0</v>
      </c>
      <c r="U64" s="1">
        <v>0</v>
      </c>
      <c r="V64" s="1">
        <v>0.75471999799895695</v>
      </c>
      <c r="W64" s="1">
        <v>5.4374337646883701E-3</v>
      </c>
      <c r="X64" s="1">
        <v>0</v>
      </c>
      <c r="Y64" s="1">
        <v>0</v>
      </c>
      <c r="Z64" s="1">
        <v>0</v>
      </c>
      <c r="AA64" s="1">
        <v>0</v>
      </c>
    </row>
    <row r="65" spans="1:27" x14ac:dyDescent="0.2">
      <c r="A65" s="1" t="s">
        <v>72</v>
      </c>
      <c r="B65" s="1">
        <f t="shared" si="2"/>
        <v>3.7840762490172808</v>
      </c>
      <c r="C65" s="1">
        <f t="shared" si="3"/>
        <v>2.561521453797340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.21772892256628</v>
      </c>
      <c r="M65" s="1">
        <v>0</v>
      </c>
      <c r="N65" s="1">
        <v>0</v>
      </c>
      <c r="O65" s="1">
        <v>0</v>
      </c>
      <c r="P65" s="1">
        <v>2.561521453797340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4.7703490484403499E-3</v>
      </c>
      <c r="X65" s="1">
        <v>0</v>
      </c>
      <c r="Y65" s="1">
        <v>0</v>
      </c>
      <c r="Z65" s="1">
        <v>0</v>
      </c>
      <c r="AA65" s="3">
        <v>5.5523605220136801E-5</v>
      </c>
    </row>
    <row r="66" spans="1:27" x14ac:dyDescent="0.2">
      <c r="A66" s="1" t="s">
        <v>158</v>
      </c>
      <c r="B66" s="1">
        <f t="shared" si="2"/>
        <v>2.1311391213177489</v>
      </c>
      <c r="C66" s="1">
        <f t="shared" si="3"/>
        <v>1.62813615285534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.46277554944333699</v>
      </c>
      <c r="L66" s="1">
        <v>0</v>
      </c>
      <c r="M66" s="1">
        <v>0</v>
      </c>
      <c r="N66" s="1">
        <v>0</v>
      </c>
      <c r="O66" s="1">
        <v>1.62813615285534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.78205740267166E-3</v>
      </c>
      <c r="X66" s="1">
        <v>0</v>
      </c>
      <c r="Y66" s="1">
        <v>3.84453616164004E-2</v>
      </c>
      <c r="Z66" s="1">
        <v>0</v>
      </c>
      <c r="AA66" s="1">
        <v>0</v>
      </c>
    </row>
    <row r="67" spans="1:27" x14ac:dyDescent="0.2">
      <c r="A67" s="1" t="s">
        <v>189</v>
      </c>
      <c r="B67" s="1">
        <f t="shared" ref="B67:B98" si="4">SUM(D67:AA67)</f>
        <v>54.496256691682468</v>
      </c>
      <c r="C67" s="1">
        <f t="shared" ref="C67:C98" si="5">MAX(L67:P67)</f>
        <v>15.6816109730132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5.6816109730132</v>
      </c>
      <c r="M67" s="1">
        <v>5.0665684503034001</v>
      </c>
      <c r="N67" s="1">
        <v>5.0681893920587804</v>
      </c>
      <c r="O67" s="1">
        <v>0.103044175111164</v>
      </c>
      <c r="P67" s="1">
        <v>0</v>
      </c>
      <c r="Q67" s="1">
        <v>2.1606708793564602E-2</v>
      </c>
      <c r="R67" s="1">
        <v>0</v>
      </c>
      <c r="S67" s="1">
        <v>14.5207330427065</v>
      </c>
      <c r="T67" s="1">
        <v>0</v>
      </c>
      <c r="U67" s="1">
        <v>0</v>
      </c>
      <c r="V67" s="1">
        <v>0</v>
      </c>
      <c r="W67" s="1">
        <v>1.59736669824406E-3</v>
      </c>
      <c r="X67" s="1">
        <v>0</v>
      </c>
      <c r="Y67" s="1">
        <v>0.44771317886341</v>
      </c>
      <c r="Z67" s="1">
        <v>0</v>
      </c>
      <c r="AA67" s="1">
        <v>13.5851934041342</v>
      </c>
    </row>
    <row r="68" spans="1:27" x14ac:dyDescent="0.2">
      <c r="A68" s="1" t="s">
        <v>43</v>
      </c>
      <c r="B68" s="1">
        <f t="shared" si="4"/>
        <v>3.0188322233352478</v>
      </c>
      <c r="C68" s="1">
        <f t="shared" si="5"/>
        <v>0.47354703848886398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.47354703848886398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1.9631273934495701</v>
      </c>
      <c r="S68" s="1">
        <v>0.58081821479936602</v>
      </c>
      <c r="T68" s="1">
        <v>0</v>
      </c>
      <c r="U68" s="1">
        <v>0</v>
      </c>
      <c r="V68" s="1">
        <v>0</v>
      </c>
      <c r="W68" s="1">
        <v>1.3395765974477101E-3</v>
      </c>
      <c r="X68" s="1">
        <v>0</v>
      </c>
      <c r="Y68" s="1">
        <v>0</v>
      </c>
      <c r="Z68" s="1">
        <v>0</v>
      </c>
      <c r="AA68" s="1">
        <v>0</v>
      </c>
    </row>
    <row r="69" spans="1:27" x14ac:dyDescent="0.2">
      <c r="A69" s="1" t="s">
        <v>171</v>
      </c>
      <c r="B69" s="1">
        <f t="shared" si="4"/>
        <v>13.834999106232168</v>
      </c>
      <c r="C69" s="1">
        <f t="shared" si="5"/>
        <v>1.35593432608284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.35593432608284</v>
      </c>
      <c r="M69" s="1">
        <v>0.457049075962429</v>
      </c>
      <c r="N69" s="1">
        <v>0</v>
      </c>
      <c r="O69" s="1">
        <v>0</v>
      </c>
      <c r="P69" s="3">
        <v>7.4752828668945199E-6</v>
      </c>
      <c r="Q69" s="1">
        <v>0</v>
      </c>
      <c r="R69" s="1">
        <v>0</v>
      </c>
      <c r="S69" s="1">
        <v>1.1990340721142E-4</v>
      </c>
      <c r="T69" s="1">
        <v>0</v>
      </c>
      <c r="U69" s="1">
        <v>0</v>
      </c>
      <c r="V69" s="1">
        <v>0</v>
      </c>
      <c r="W69" s="1">
        <v>1.1857234975209299E-3</v>
      </c>
      <c r="X69" s="1">
        <v>0</v>
      </c>
      <c r="Y69" s="1">
        <v>0</v>
      </c>
      <c r="Z69" s="1">
        <v>0</v>
      </c>
      <c r="AA69" s="1">
        <v>12.0207026019993</v>
      </c>
    </row>
    <row r="70" spans="1:27" x14ac:dyDescent="0.2">
      <c r="A70" s="1" t="s">
        <v>70</v>
      </c>
      <c r="B70" s="1">
        <f t="shared" si="4"/>
        <v>5.1515458668779281</v>
      </c>
      <c r="C70" s="1">
        <f t="shared" si="5"/>
        <v>0</v>
      </c>
      <c r="D70" s="1">
        <v>0</v>
      </c>
      <c r="E70" s="1">
        <v>0</v>
      </c>
      <c r="F70" s="1">
        <v>0</v>
      </c>
      <c r="G70" s="1">
        <v>1.2140866845556799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.7615689251936699E-4</v>
      </c>
      <c r="S70" s="1">
        <v>2.7695154253113898</v>
      </c>
      <c r="T70" s="1">
        <v>0</v>
      </c>
      <c r="U70" s="1">
        <v>0</v>
      </c>
      <c r="V70" s="1">
        <v>0</v>
      </c>
      <c r="W70" s="1">
        <v>8.4333011873895898E-4</v>
      </c>
      <c r="X70" s="1">
        <v>0</v>
      </c>
      <c r="Y70" s="1">
        <v>0</v>
      </c>
      <c r="Z70" s="1">
        <v>1.1669242699996001</v>
      </c>
      <c r="AA70" s="1">
        <v>0</v>
      </c>
    </row>
    <row r="71" spans="1:27" x14ac:dyDescent="0.2">
      <c r="A71" s="1" t="s">
        <v>142</v>
      </c>
      <c r="B71" s="1">
        <f t="shared" si="4"/>
        <v>1.2756818768238978</v>
      </c>
      <c r="C71" s="1">
        <f t="shared" si="5"/>
        <v>2.8905159977475298E-2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.2464112729003201</v>
      </c>
      <c r="L71" s="1">
        <v>2.8905159977475298E-2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3.6544394610240499E-4</v>
      </c>
      <c r="X71" s="1">
        <v>0</v>
      </c>
      <c r="Y71" s="1">
        <v>0</v>
      </c>
      <c r="Z71" s="1">
        <v>0</v>
      </c>
      <c r="AA71" s="1">
        <v>0</v>
      </c>
    </row>
    <row r="72" spans="1:27" x14ac:dyDescent="0.2">
      <c r="A72" s="1" t="s">
        <v>109</v>
      </c>
      <c r="B72" s="1">
        <f t="shared" si="4"/>
        <v>44.723390251955863</v>
      </c>
      <c r="C72" s="1">
        <f t="shared" si="5"/>
        <v>10.107349311629999</v>
      </c>
      <c r="D72" s="1">
        <v>0</v>
      </c>
      <c r="E72" s="1">
        <v>0</v>
      </c>
      <c r="F72" s="1">
        <v>0</v>
      </c>
      <c r="G72" s="1">
        <v>0</v>
      </c>
      <c r="H72" s="1">
        <v>0.80725793468072704</v>
      </c>
      <c r="I72" s="1">
        <v>0</v>
      </c>
      <c r="J72" s="1">
        <v>0</v>
      </c>
      <c r="K72" s="1">
        <v>0</v>
      </c>
      <c r="L72" s="1">
        <v>10.107349311629999</v>
      </c>
      <c r="M72" s="1">
        <v>0</v>
      </c>
      <c r="N72" s="1">
        <v>0</v>
      </c>
      <c r="O72" s="1">
        <v>3.5193854607939201</v>
      </c>
      <c r="P72" s="1">
        <v>4.7193764159588296</v>
      </c>
      <c r="Q72" s="1">
        <v>0</v>
      </c>
      <c r="R72" s="1">
        <v>1.3379639905615101E-2</v>
      </c>
      <c r="S72" s="1">
        <v>7.09469093596039</v>
      </c>
      <c r="T72" s="1">
        <v>0</v>
      </c>
      <c r="U72" s="1">
        <v>0</v>
      </c>
      <c r="V72" s="1">
        <v>0</v>
      </c>
      <c r="W72" s="3">
        <v>9.2965873789695705E-6</v>
      </c>
      <c r="X72" s="1">
        <v>0</v>
      </c>
      <c r="Y72" s="1">
        <v>0</v>
      </c>
      <c r="Z72" s="1">
        <v>0</v>
      </c>
      <c r="AA72" s="1">
        <v>18.461941256439001</v>
      </c>
    </row>
    <row r="73" spans="1:27" x14ac:dyDescent="0.2">
      <c r="A73" s="1" t="s">
        <v>31</v>
      </c>
      <c r="B73" s="1">
        <f t="shared" si="4"/>
        <v>27.76250662347401</v>
      </c>
      <c r="C73" s="1">
        <f t="shared" si="5"/>
        <v>9.1214018929906793</v>
      </c>
      <c r="D73" s="1">
        <v>0</v>
      </c>
      <c r="E73" s="1">
        <v>0</v>
      </c>
      <c r="F73" s="1">
        <v>7.0427221468479503E-2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9.1214018929906793</v>
      </c>
      <c r="M73" s="1">
        <v>2.33304979195298</v>
      </c>
      <c r="N73" s="1">
        <v>5.0113868447345196</v>
      </c>
      <c r="O73" s="1">
        <v>0</v>
      </c>
      <c r="P73" s="1">
        <v>2.0590338783980702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3">
        <v>2.2985061708521899E-6</v>
      </c>
      <c r="X73" s="1">
        <v>0.21205971851286001</v>
      </c>
      <c r="Y73" s="1">
        <v>0</v>
      </c>
      <c r="Z73" s="1">
        <v>0</v>
      </c>
      <c r="AA73" s="1">
        <v>8.9551449769102494</v>
      </c>
    </row>
    <row r="74" spans="1:27" x14ac:dyDescent="0.2">
      <c r="A74" s="1" t="s">
        <v>95</v>
      </c>
      <c r="B74" s="1">
        <f t="shared" si="4"/>
        <v>12.757611568271003</v>
      </c>
      <c r="C74" s="1">
        <f t="shared" si="5"/>
        <v>5.4426716122841903</v>
      </c>
      <c r="D74" s="1">
        <v>3.1779851645301303E-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.91518623720588399</v>
      </c>
      <c r="M74" s="1">
        <v>0.55813176143280097</v>
      </c>
      <c r="N74" s="1">
        <v>0.49862692403318698</v>
      </c>
      <c r="O74" s="1">
        <v>5.4426716122841903</v>
      </c>
      <c r="P74" s="1">
        <v>4.7089001676902003</v>
      </c>
      <c r="Q74" s="1">
        <v>6.5544289973043804E-2</v>
      </c>
      <c r="R74" s="1">
        <v>0</v>
      </c>
      <c r="S74" s="3">
        <v>3.2647791058510398E-7</v>
      </c>
      <c r="T74" s="1">
        <v>0</v>
      </c>
      <c r="U74" s="1">
        <v>0</v>
      </c>
      <c r="V74" s="1">
        <v>0.53676978328404701</v>
      </c>
      <c r="W74" s="3">
        <v>6.1424443722569397E-7</v>
      </c>
      <c r="X74" s="1">
        <v>0</v>
      </c>
      <c r="Y74" s="1">
        <v>0</v>
      </c>
      <c r="Z74" s="1">
        <v>0</v>
      </c>
      <c r="AA74" s="1">
        <v>0</v>
      </c>
    </row>
    <row r="75" spans="1:27" x14ac:dyDescent="0.2">
      <c r="A75" s="1" t="s">
        <v>175</v>
      </c>
      <c r="B75" s="1">
        <f t="shared" si="4"/>
        <v>225.6136625540361</v>
      </c>
      <c r="C75" s="1">
        <f t="shared" si="5"/>
        <v>99.089887097601306</v>
      </c>
      <c r="D75" s="1">
        <v>0</v>
      </c>
      <c r="E75" s="1">
        <v>0</v>
      </c>
      <c r="F75" s="1">
        <v>0</v>
      </c>
      <c r="G75" s="1">
        <v>0</v>
      </c>
      <c r="H75" s="1">
        <v>0.42570626547891</v>
      </c>
      <c r="I75" s="1">
        <v>1.0951549650419601</v>
      </c>
      <c r="J75" s="1">
        <v>0</v>
      </c>
      <c r="K75" s="1">
        <v>0</v>
      </c>
      <c r="L75" s="1">
        <v>99.089887097601306</v>
      </c>
      <c r="M75" s="1">
        <v>20.3288980954324</v>
      </c>
      <c r="N75" s="1">
        <v>16.3410551080846</v>
      </c>
      <c r="O75" s="1">
        <v>27.735202960077899</v>
      </c>
      <c r="P75" s="1">
        <v>30.854818623375699</v>
      </c>
      <c r="Q75" s="1">
        <v>7.2431823233033807E-2</v>
      </c>
      <c r="R75" s="1">
        <v>1.5839395457139001</v>
      </c>
      <c r="S75" s="1">
        <v>1.88219356921423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26.204374500782201</v>
      </c>
    </row>
    <row r="76" spans="1:27" x14ac:dyDescent="0.2">
      <c r="A76" s="1" t="s">
        <v>150</v>
      </c>
      <c r="B76" s="1">
        <f t="shared" si="4"/>
        <v>396.59406102030664</v>
      </c>
      <c r="C76" s="1">
        <f t="shared" si="5"/>
        <v>96.952800100973505</v>
      </c>
      <c r="D76" s="1">
        <v>0</v>
      </c>
      <c r="E76" s="1">
        <v>0</v>
      </c>
      <c r="F76" s="1">
        <v>8.8316376809136607E-2</v>
      </c>
      <c r="G76" s="1">
        <v>0.95671791060815004</v>
      </c>
      <c r="H76" s="1">
        <v>0</v>
      </c>
      <c r="I76" s="1">
        <v>0</v>
      </c>
      <c r="J76" s="1">
        <v>1.29677053956476</v>
      </c>
      <c r="K76" s="1">
        <v>0.74481067611845597</v>
      </c>
      <c r="L76" s="1">
        <v>96.952800100973505</v>
      </c>
      <c r="M76" s="1">
        <v>22.480386125078802</v>
      </c>
      <c r="N76" s="1">
        <v>23.0654165083766</v>
      </c>
      <c r="O76" s="1">
        <v>17.377229671418601</v>
      </c>
      <c r="P76" s="1">
        <v>10.1094319704826</v>
      </c>
      <c r="Q76" s="1">
        <v>0.160903604277776</v>
      </c>
      <c r="R76" s="1">
        <v>4.8450182372573103</v>
      </c>
      <c r="S76" s="1">
        <v>140.45148446928499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2.2527675595963399</v>
      </c>
      <c r="AA76" s="1">
        <v>75.812007270459603</v>
      </c>
    </row>
    <row r="77" spans="1:27" x14ac:dyDescent="0.2">
      <c r="A77" s="1" t="s">
        <v>182</v>
      </c>
      <c r="B77" s="1">
        <f t="shared" si="4"/>
        <v>34.494722493585542</v>
      </c>
      <c r="C77" s="1">
        <f t="shared" si="5"/>
        <v>8.9717648997186092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8.9717648997186092</v>
      </c>
      <c r="M77" s="1">
        <v>4.1414406489486097</v>
      </c>
      <c r="N77" s="1">
        <v>2.8305155375363</v>
      </c>
      <c r="O77" s="1">
        <v>0</v>
      </c>
      <c r="P77" s="1">
        <v>8.6030618688046001</v>
      </c>
      <c r="Q77" s="1">
        <v>0</v>
      </c>
      <c r="R77" s="1">
        <v>0</v>
      </c>
      <c r="S77" s="1">
        <v>2.5420270133034402</v>
      </c>
      <c r="T77" s="1">
        <v>0</v>
      </c>
      <c r="U77" s="1">
        <v>0</v>
      </c>
      <c r="V77" s="1">
        <v>0.19823702884188299</v>
      </c>
      <c r="W77" s="1">
        <v>0</v>
      </c>
      <c r="X77" s="1">
        <v>0</v>
      </c>
      <c r="Y77" s="1">
        <v>0.49900565964682198</v>
      </c>
      <c r="Z77" s="1">
        <v>0</v>
      </c>
      <c r="AA77" s="1">
        <v>6.7086698367852797</v>
      </c>
    </row>
    <row r="78" spans="1:27" x14ac:dyDescent="0.2">
      <c r="A78" s="1" t="s">
        <v>172</v>
      </c>
      <c r="B78" s="1">
        <f t="shared" si="4"/>
        <v>28.153721222725924</v>
      </c>
      <c r="C78" s="1">
        <f t="shared" si="5"/>
        <v>7.7510793873130099</v>
      </c>
      <c r="D78" s="1">
        <v>0</v>
      </c>
      <c r="E78" s="1">
        <v>0</v>
      </c>
      <c r="F78" s="1">
        <v>0</v>
      </c>
      <c r="G78" s="1">
        <v>0</v>
      </c>
      <c r="H78" s="1">
        <v>0.58438369396835799</v>
      </c>
      <c r="I78" s="1">
        <v>0</v>
      </c>
      <c r="J78" s="1">
        <v>0</v>
      </c>
      <c r="K78" s="1">
        <v>0</v>
      </c>
      <c r="L78" s="1">
        <v>7.7510793873130099</v>
      </c>
      <c r="M78" s="1">
        <v>1.0388794353914601</v>
      </c>
      <c r="N78" s="1">
        <v>1.4149350027471801</v>
      </c>
      <c r="O78" s="1">
        <v>2.5088114355504798</v>
      </c>
      <c r="P78" s="1">
        <v>3.1290727302090202</v>
      </c>
      <c r="Q78" s="1">
        <v>0</v>
      </c>
      <c r="R78" s="1">
        <v>0.69286506798167502</v>
      </c>
      <c r="S78" s="1">
        <v>8.986963133459369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2.0467313361053701</v>
      </c>
    </row>
    <row r="79" spans="1:27" x14ac:dyDescent="0.2">
      <c r="A79" s="1" t="s">
        <v>188</v>
      </c>
      <c r="B79" s="1">
        <f t="shared" si="4"/>
        <v>13.190641720689221</v>
      </c>
      <c r="C79" s="1">
        <f t="shared" si="5"/>
        <v>7.3525862879070001</v>
      </c>
      <c r="D79" s="1">
        <v>0</v>
      </c>
      <c r="E79" s="1">
        <v>0</v>
      </c>
      <c r="F79" s="1">
        <v>0</v>
      </c>
      <c r="G79" s="1">
        <v>1.0290427997276601</v>
      </c>
      <c r="H79" s="1">
        <v>0</v>
      </c>
      <c r="I79" s="1">
        <v>0</v>
      </c>
      <c r="J79" s="1">
        <v>0</v>
      </c>
      <c r="K79" s="1">
        <v>0</v>
      </c>
      <c r="L79" s="1">
        <v>0.87621636438850403</v>
      </c>
      <c r="M79" s="1">
        <v>0</v>
      </c>
      <c r="N79" s="1">
        <v>7.3525862879070001</v>
      </c>
      <c r="O79" s="1">
        <v>0</v>
      </c>
      <c r="P79" s="1">
        <v>1.1788207996417901</v>
      </c>
      <c r="Q79" s="1">
        <v>6.6185891533275504E-2</v>
      </c>
      <c r="R79" s="1">
        <v>0</v>
      </c>
      <c r="S79" s="1">
        <v>2.687789577490990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</row>
    <row r="80" spans="1:27" x14ac:dyDescent="0.2">
      <c r="A80" s="1" t="s">
        <v>49</v>
      </c>
      <c r="B80" s="1">
        <f t="shared" si="4"/>
        <v>15.789994460646989</v>
      </c>
      <c r="C80" s="1">
        <f t="shared" si="5"/>
        <v>6.7845156080220397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1.4340042088821401</v>
      </c>
      <c r="K80" s="1">
        <v>0</v>
      </c>
      <c r="L80" s="1">
        <v>6.7845156080220397</v>
      </c>
      <c r="M80" s="1">
        <v>0.65399034166513303</v>
      </c>
      <c r="N80" s="1">
        <v>3.3844800100372399</v>
      </c>
      <c r="O80" s="1">
        <v>0</v>
      </c>
      <c r="P80" s="1">
        <v>0</v>
      </c>
      <c r="Q80" s="1">
        <v>0</v>
      </c>
      <c r="R80" s="1">
        <v>1.9854661044338999</v>
      </c>
      <c r="S80" s="1">
        <v>0.62925709982348899</v>
      </c>
      <c r="T80" s="1">
        <v>0</v>
      </c>
      <c r="U80" s="1">
        <v>0</v>
      </c>
      <c r="V80" s="1">
        <v>0.91828108778304596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</row>
    <row r="81" spans="1:27" x14ac:dyDescent="0.2">
      <c r="A81" s="1" t="s">
        <v>151</v>
      </c>
      <c r="B81" s="1">
        <f t="shared" si="4"/>
        <v>26.455504424691625</v>
      </c>
      <c r="C81" s="1">
        <f t="shared" si="5"/>
        <v>6.5252653681300998</v>
      </c>
      <c r="D81" s="1">
        <v>0</v>
      </c>
      <c r="E81" s="1">
        <v>0</v>
      </c>
      <c r="F81" s="1">
        <v>0</v>
      </c>
      <c r="G81" s="1">
        <v>0.52560769853996603</v>
      </c>
      <c r="H81" s="1">
        <v>0.56578102410970799</v>
      </c>
      <c r="I81" s="1">
        <v>0</v>
      </c>
      <c r="J81" s="1">
        <v>0</v>
      </c>
      <c r="K81" s="1">
        <v>0</v>
      </c>
      <c r="L81" s="1">
        <v>6.5252653681300998</v>
      </c>
      <c r="M81" s="1">
        <v>1.3004965068607199</v>
      </c>
      <c r="N81" s="1">
        <v>4.6382320219180304</v>
      </c>
      <c r="O81" s="1">
        <v>3.5787242627463201</v>
      </c>
      <c r="P81" s="1">
        <v>2.6411419964541798</v>
      </c>
      <c r="Q81" s="1">
        <v>2.9204396107041699E-2</v>
      </c>
      <c r="R81" s="1">
        <v>0</v>
      </c>
      <c r="S81" s="1">
        <v>0.98579467621280104</v>
      </c>
      <c r="T81" s="1">
        <v>0</v>
      </c>
      <c r="U81" s="1">
        <v>0</v>
      </c>
      <c r="V81" s="1">
        <v>8.8249263241500495E-2</v>
      </c>
      <c r="W81" s="1">
        <v>0</v>
      </c>
      <c r="X81" s="1">
        <v>0</v>
      </c>
      <c r="Y81" s="1">
        <v>0</v>
      </c>
      <c r="Z81" s="1">
        <v>0.65829713312397098</v>
      </c>
      <c r="AA81" s="1">
        <v>4.9187100772472903</v>
      </c>
    </row>
    <row r="82" spans="1:27" x14ac:dyDescent="0.2">
      <c r="A82" s="1" t="s">
        <v>143</v>
      </c>
      <c r="B82" s="1">
        <f t="shared" si="4"/>
        <v>6.5819915379726828</v>
      </c>
      <c r="C82" s="1">
        <f t="shared" si="5"/>
        <v>6.5125229463232399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3">
        <v>2.8767488329188299E-5</v>
      </c>
      <c r="O82" s="1">
        <v>0</v>
      </c>
      <c r="P82" s="1">
        <v>6.5125229463232399</v>
      </c>
      <c r="Q82" s="1">
        <v>6.94398241611133E-2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</row>
    <row r="83" spans="1:27" x14ac:dyDescent="0.2">
      <c r="A83" s="1" t="s">
        <v>192</v>
      </c>
      <c r="B83" s="1">
        <f t="shared" si="4"/>
        <v>23.200444909453459</v>
      </c>
      <c r="C83" s="1">
        <f t="shared" si="5"/>
        <v>6.2179971010929602</v>
      </c>
      <c r="D83" s="1">
        <v>0</v>
      </c>
      <c r="E83" s="1">
        <v>7.2651576093771805E-2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6.2179971010929602</v>
      </c>
      <c r="M83" s="1">
        <v>0.83275635962640504</v>
      </c>
      <c r="N83" s="1">
        <v>0</v>
      </c>
      <c r="O83" s="1">
        <v>3.47342129144978</v>
      </c>
      <c r="P83" s="1">
        <v>2.7991319364771798</v>
      </c>
      <c r="Q83" s="1">
        <v>7.8359669352347006E-2</v>
      </c>
      <c r="R83" s="1">
        <v>4.3495880658221103E-2</v>
      </c>
      <c r="S83" s="1">
        <v>4.4746091072682201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3">
        <v>3.0846269281833799E-5</v>
      </c>
      <c r="AA83" s="1">
        <v>5.2079911411652899</v>
      </c>
    </row>
    <row r="84" spans="1:27" x14ac:dyDescent="0.2">
      <c r="A84" s="1" t="s">
        <v>34</v>
      </c>
      <c r="B84" s="1">
        <f t="shared" si="4"/>
        <v>31.766279017395419</v>
      </c>
      <c r="C84" s="1">
        <f t="shared" si="5"/>
        <v>5.5477637987066997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5.5477637987066997</v>
      </c>
      <c r="M84" s="1">
        <v>4.3226242860528802E-4</v>
      </c>
      <c r="N84" s="1">
        <v>5.2881329131287904</v>
      </c>
      <c r="O84" s="1">
        <v>0</v>
      </c>
      <c r="P84" s="1">
        <v>1.42232224678264</v>
      </c>
      <c r="Q84" s="1">
        <v>0</v>
      </c>
      <c r="R84" s="1">
        <v>3.20742695070322</v>
      </c>
      <c r="S84" s="1">
        <v>14.962427351796199</v>
      </c>
      <c r="T84" s="1">
        <v>0</v>
      </c>
      <c r="U84" s="1">
        <v>0</v>
      </c>
      <c r="V84" s="1">
        <v>2.44388056343624E-2</v>
      </c>
      <c r="W84" s="1">
        <v>0</v>
      </c>
      <c r="X84" s="1">
        <v>0</v>
      </c>
      <c r="Y84" s="1">
        <v>0</v>
      </c>
      <c r="Z84" s="1">
        <v>0</v>
      </c>
      <c r="AA84" s="1">
        <v>1.3133346882149</v>
      </c>
    </row>
    <row r="85" spans="1:27" x14ac:dyDescent="0.2">
      <c r="A85" s="1" t="s">
        <v>50</v>
      </c>
      <c r="B85" s="1">
        <f t="shared" si="4"/>
        <v>5.5282679879158652</v>
      </c>
      <c r="C85" s="1">
        <f t="shared" si="5"/>
        <v>4.7234805508049602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4.7234805508049602</v>
      </c>
      <c r="M85" s="1">
        <v>0.80478743711090495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</row>
    <row r="86" spans="1:27" x14ac:dyDescent="0.2">
      <c r="A86" s="1" t="s">
        <v>110</v>
      </c>
      <c r="B86" s="1">
        <f t="shared" si="4"/>
        <v>10.000449216292029</v>
      </c>
      <c r="C86" s="1">
        <f t="shared" si="5"/>
        <v>3.5557567580959399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.422159282979513</v>
      </c>
      <c r="M86" s="1">
        <v>1.8500277805969001</v>
      </c>
      <c r="N86" s="1">
        <v>0.50739769719886096</v>
      </c>
      <c r="O86" s="1">
        <v>3.5557567580959399</v>
      </c>
      <c r="P86" s="1">
        <v>0.60368687196020498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3.0614208254606101</v>
      </c>
    </row>
    <row r="87" spans="1:27" x14ac:dyDescent="0.2">
      <c r="A87" s="1" t="s">
        <v>191</v>
      </c>
      <c r="B87" s="1">
        <f t="shared" si="4"/>
        <v>10.404460821087774</v>
      </c>
      <c r="C87" s="1">
        <f t="shared" si="5"/>
        <v>3.369266249115470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3.3692662491154701</v>
      </c>
      <c r="M87" s="1">
        <v>2.1418041636790601</v>
      </c>
      <c r="N87" s="1">
        <v>0.20829184796844299</v>
      </c>
      <c r="O87" s="1">
        <v>0</v>
      </c>
      <c r="P87" s="1">
        <v>0</v>
      </c>
      <c r="Q87" s="1">
        <v>0</v>
      </c>
      <c r="R87" s="1">
        <v>4.8598682464939501E-2</v>
      </c>
      <c r="S87" s="1">
        <v>4.1396704169821996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.46937415658979098</v>
      </c>
      <c r="AA87" s="1">
        <v>2.74553042878713E-2</v>
      </c>
    </row>
    <row r="88" spans="1:27" x14ac:dyDescent="0.2">
      <c r="A88" s="1" t="s">
        <v>96</v>
      </c>
      <c r="B88" s="1">
        <f t="shared" si="4"/>
        <v>12.508450699392755</v>
      </c>
      <c r="C88" s="1">
        <f t="shared" si="5"/>
        <v>3.2747859830507799</v>
      </c>
      <c r="D88" s="1">
        <v>0</v>
      </c>
      <c r="E88" s="1">
        <v>0</v>
      </c>
      <c r="F88" s="1">
        <v>0.114378318250561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.26853346430237701</v>
      </c>
      <c r="M88" s="1">
        <v>0</v>
      </c>
      <c r="N88" s="1">
        <v>0</v>
      </c>
      <c r="O88" s="1">
        <v>0</v>
      </c>
      <c r="P88" s="1">
        <v>3.2747859830507799</v>
      </c>
      <c r="Q88" s="1">
        <v>0</v>
      </c>
      <c r="R88" s="1">
        <v>2.33423272667721</v>
      </c>
      <c r="S88" s="1">
        <v>4.7163374047026396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1.2641259728722801E-4</v>
      </c>
      <c r="AA88" s="1">
        <v>1.8000563898119</v>
      </c>
    </row>
    <row r="89" spans="1:27" x14ac:dyDescent="0.2">
      <c r="A89" s="1" t="s">
        <v>80</v>
      </c>
      <c r="B89" s="1">
        <f t="shared" si="4"/>
        <v>3.2084348960706901</v>
      </c>
      <c r="C89" s="1">
        <f t="shared" si="5"/>
        <v>3.103219768626050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3.1032197686260501</v>
      </c>
      <c r="M89" s="1">
        <v>0</v>
      </c>
      <c r="N89" s="1">
        <v>0</v>
      </c>
      <c r="O89" s="1">
        <v>0</v>
      </c>
      <c r="P89" s="1">
        <v>0</v>
      </c>
      <c r="Q89" s="1">
        <v>4.7007547597434599E-2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5.8207579847205398E-2</v>
      </c>
      <c r="Y89" s="1">
        <v>0</v>
      </c>
      <c r="Z89" s="1">
        <v>0</v>
      </c>
      <c r="AA89" s="1">
        <v>0</v>
      </c>
    </row>
    <row r="90" spans="1:27" x14ac:dyDescent="0.2">
      <c r="A90" s="1" t="s">
        <v>64</v>
      </c>
      <c r="B90" s="1">
        <f t="shared" si="4"/>
        <v>5.9952871324517378</v>
      </c>
      <c r="C90" s="1">
        <f t="shared" si="5"/>
        <v>2.8900322189615899</v>
      </c>
      <c r="D90" s="1">
        <v>0</v>
      </c>
      <c r="E90" s="1">
        <v>5.6489125591583098E-3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2.8900322189615899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.25045482901314597</v>
      </c>
      <c r="Z90" s="1">
        <v>7.1242394495003802E-2</v>
      </c>
      <c r="AA90" s="1">
        <v>2.7779087774228399</v>
      </c>
    </row>
    <row r="91" spans="1:27" x14ac:dyDescent="0.2">
      <c r="A91" s="1" t="s">
        <v>104</v>
      </c>
      <c r="B91" s="1">
        <f t="shared" si="4"/>
        <v>4.7576631742085507</v>
      </c>
      <c r="C91" s="1">
        <f t="shared" si="5"/>
        <v>2.771855175563540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2.7718551755635401</v>
      </c>
      <c r="M91" s="1">
        <v>0.43720716416125399</v>
      </c>
      <c r="N91" s="1">
        <v>0.32168875202852698</v>
      </c>
      <c r="O91" s="1">
        <v>0</v>
      </c>
      <c r="P91" s="1">
        <v>0</v>
      </c>
      <c r="Q91" s="1">
        <v>0</v>
      </c>
      <c r="R91" s="1">
        <v>1.22691208245523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</row>
    <row r="92" spans="1:27" x14ac:dyDescent="0.2">
      <c r="A92" s="1" t="s">
        <v>118</v>
      </c>
      <c r="B92" s="1">
        <f t="shared" si="4"/>
        <v>3.1129746551679154</v>
      </c>
      <c r="C92" s="1">
        <f t="shared" si="5"/>
        <v>2.5843390219519802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2.5843390219519802</v>
      </c>
      <c r="O92" s="1">
        <v>0</v>
      </c>
      <c r="P92" s="1">
        <v>0</v>
      </c>
      <c r="Q92" s="1">
        <v>3.2494805384337702E-2</v>
      </c>
      <c r="R92" s="1">
        <v>0.49614065805739399</v>
      </c>
      <c r="S92" s="1">
        <v>0</v>
      </c>
      <c r="T92" s="1">
        <v>0</v>
      </c>
      <c r="U92" s="1">
        <v>0</v>
      </c>
      <c r="V92" s="3">
        <v>1.6977420342646599E-7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</row>
    <row r="93" spans="1:27" x14ac:dyDescent="0.2">
      <c r="A93" s="1" t="s">
        <v>180</v>
      </c>
      <c r="B93" s="1">
        <f t="shared" si="4"/>
        <v>2.4825111978508043</v>
      </c>
      <c r="C93" s="1">
        <f t="shared" si="5"/>
        <v>2.4817897295155098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2.4817897295155098</v>
      </c>
      <c r="P93" s="1">
        <v>0</v>
      </c>
      <c r="Q93" s="1">
        <v>0</v>
      </c>
      <c r="R93" s="1">
        <v>7.2094372777249996E-4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3">
        <v>5.2460752198701202E-7</v>
      </c>
    </row>
    <row r="94" spans="1:27" x14ac:dyDescent="0.2">
      <c r="A94" s="1" t="s">
        <v>128</v>
      </c>
      <c r="B94" s="1">
        <f t="shared" si="4"/>
        <v>124.9682769277607</v>
      </c>
      <c r="C94" s="1">
        <f t="shared" si="5"/>
        <v>2.3244566012723</v>
      </c>
      <c r="D94" s="1">
        <v>0</v>
      </c>
      <c r="E94" s="1">
        <v>0</v>
      </c>
      <c r="F94" s="1">
        <v>0</v>
      </c>
      <c r="G94" s="1">
        <v>0.72865138058753898</v>
      </c>
      <c r="H94" s="1">
        <v>0</v>
      </c>
      <c r="I94" s="1">
        <v>0</v>
      </c>
      <c r="J94" s="1">
        <v>1.87093519973936E-3</v>
      </c>
      <c r="K94" s="1">
        <v>0</v>
      </c>
      <c r="L94" s="1">
        <v>2.3244566012723</v>
      </c>
      <c r="M94" s="1">
        <v>0</v>
      </c>
      <c r="N94" s="1">
        <v>0.159580898869151</v>
      </c>
      <c r="O94" s="1">
        <v>0</v>
      </c>
      <c r="P94" s="1">
        <v>0</v>
      </c>
      <c r="Q94" s="1">
        <v>0</v>
      </c>
      <c r="R94" s="1">
        <v>13.152969257142299</v>
      </c>
      <c r="S94" s="1">
        <v>106.1889541339</v>
      </c>
      <c r="T94" s="1">
        <v>3.3034531105777899E-2</v>
      </c>
      <c r="U94" s="1">
        <v>0</v>
      </c>
      <c r="V94" s="1">
        <v>0.62846772590252897</v>
      </c>
      <c r="W94" s="1">
        <v>0</v>
      </c>
      <c r="X94" s="1">
        <v>0</v>
      </c>
      <c r="Y94" s="1">
        <v>0</v>
      </c>
      <c r="Z94" s="1">
        <v>1.7498163295423399</v>
      </c>
      <c r="AA94" s="1">
        <v>4.75134239020912E-4</v>
      </c>
    </row>
    <row r="95" spans="1:27" x14ac:dyDescent="0.2">
      <c r="A95" s="1" t="s">
        <v>147</v>
      </c>
      <c r="B95" s="1">
        <f t="shared" si="4"/>
        <v>5.0452115297501319</v>
      </c>
      <c r="C95" s="1">
        <f t="shared" si="5"/>
        <v>2.3169568106171301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2.3169568106171301</v>
      </c>
      <c r="Q95" s="1">
        <v>0</v>
      </c>
      <c r="R95" s="1">
        <v>2.1363774883421801E-3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2.7261183416446602</v>
      </c>
    </row>
    <row r="96" spans="1:27" x14ac:dyDescent="0.2">
      <c r="A96" s="1" t="s">
        <v>91</v>
      </c>
      <c r="B96" s="1">
        <f t="shared" si="4"/>
        <v>7.0065437181174373</v>
      </c>
      <c r="C96" s="1">
        <f t="shared" si="5"/>
        <v>1.8310956232550399</v>
      </c>
      <c r="D96" s="1">
        <v>0</v>
      </c>
      <c r="E96" s="1">
        <v>0</v>
      </c>
      <c r="F96" s="1">
        <v>0</v>
      </c>
      <c r="G96" s="1">
        <v>0.79780490694346395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.65565977278124399</v>
      </c>
      <c r="N96" s="1">
        <v>0</v>
      </c>
      <c r="O96" s="1">
        <v>1.8310956232550399</v>
      </c>
      <c r="P96" s="1">
        <v>0</v>
      </c>
      <c r="Q96" s="1">
        <v>0</v>
      </c>
      <c r="R96" s="1">
        <v>1.6785290406658899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.165968484746669</v>
      </c>
      <c r="Z96" s="1">
        <v>1.8774858897251301</v>
      </c>
      <c r="AA96" s="1">
        <v>0</v>
      </c>
    </row>
    <row r="97" spans="1:27" x14ac:dyDescent="0.2">
      <c r="A97" s="1" t="s">
        <v>162</v>
      </c>
      <c r="B97" s="1">
        <f t="shared" si="4"/>
        <v>4.4830032420456032</v>
      </c>
      <c r="C97" s="1">
        <f t="shared" si="5"/>
        <v>1.7118020782421499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1.7118020782421499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.31700058500975398</v>
      </c>
      <c r="W97" s="1">
        <v>0</v>
      </c>
      <c r="X97" s="1">
        <v>0</v>
      </c>
      <c r="Y97" s="1">
        <v>0</v>
      </c>
      <c r="Z97" s="1">
        <v>0</v>
      </c>
      <c r="AA97" s="1">
        <v>2.4542005787936998</v>
      </c>
    </row>
    <row r="98" spans="1:27" x14ac:dyDescent="0.2">
      <c r="A98" s="1" t="s">
        <v>184</v>
      </c>
      <c r="B98" s="1">
        <f t="shared" si="4"/>
        <v>1.67270992012913</v>
      </c>
      <c r="C98" s="1">
        <f t="shared" si="5"/>
        <v>1.67270992012913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1.67270992012913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</row>
    <row r="99" spans="1:27" x14ac:dyDescent="0.2">
      <c r="A99" s="1" t="s">
        <v>40</v>
      </c>
      <c r="B99" s="1">
        <f t="shared" ref="B99:B130" si="6">SUM(D99:AA99)</f>
        <v>3.8134453505751496</v>
      </c>
      <c r="C99" s="1">
        <f t="shared" ref="C99:C130" si="7">MAX(L99:P99)</f>
        <v>1.5509814101727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1.35175134139542E-4</v>
      </c>
      <c r="N99" s="1">
        <v>1.5509814101727</v>
      </c>
      <c r="O99" s="1">
        <v>0</v>
      </c>
      <c r="P99" s="1">
        <v>0</v>
      </c>
      <c r="Q99" s="1">
        <v>0</v>
      </c>
      <c r="R99" s="1">
        <v>0</v>
      </c>
      <c r="S99" s="1">
        <v>1.36793865592029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.89439010934801999</v>
      </c>
    </row>
    <row r="100" spans="1:27" x14ac:dyDescent="0.2">
      <c r="A100" s="1" t="s">
        <v>84</v>
      </c>
      <c r="B100" s="1">
        <f t="shared" si="6"/>
        <v>5.218048345621936</v>
      </c>
      <c r="C100" s="1">
        <f t="shared" si="7"/>
        <v>1.5396985185880701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.2914643629029801</v>
      </c>
      <c r="M100" s="1">
        <v>0.315033114104807</v>
      </c>
      <c r="N100" s="1">
        <v>0.389961691619856</v>
      </c>
      <c r="O100" s="1">
        <v>1.5396985185880701</v>
      </c>
      <c r="P100" s="1">
        <v>0.75740956140567595</v>
      </c>
      <c r="Q100" s="1">
        <v>0</v>
      </c>
      <c r="R100" s="1">
        <v>0</v>
      </c>
      <c r="S100" s="1">
        <v>0</v>
      </c>
      <c r="T100" s="1">
        <v>0</v>
      </c>
      <c r="U100" s="1">
        <v>1.7885608504346399E-2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.90659548849620097</v>
      </c>
    </row>
    <row r="101" spans="1:27" x14ac:dyDescent="0.2">
      <c r="A101" s="1" t="s">
        <v>56</v>
      </c>
      <c r="B101" s="1">
        <f t="shared" si="6"/>
        <v>2.639288826823889</v>
      </c>
      <c r="C101" s="1">
        <f t="shared" si="7"/>
        <v>1.5367576817158399</v>
      </c>
      <c r="D101" s="1">
        <v>0.110061622772885</v>
      </c>
      <c r="E101" s="1">
        <v>0</v>
      </c>
      <c r="F101" s="1">
        <v>0</v>
      </c>
      <c r="G101" s="1">
        <v>5.24878513559391E-2</v>
      </c>
      <c r="H101" s="1">
        <v>0</v>
      </c>
      <c r="I101" s="1">
        <v>0.28801448410899599</v>
      </c>
      <c r="J101" s="1">
        <v>0</v>
      </c>
      <c r="K101" s="1">
        <v>0</v>
      </c>
      <c r="L101" s="1">
        <v>1.5367576817158399</v>
      </c>
      <c r="M101" s="1">
        <v>0</v>
      </c>
      <c r="N101" s="1">
        <v>0</v>
      </c>
      <c r="O101" s="1">
        <v>0</v>
      </c>
      <c r="P101" s="1">
        <v>0.65196718687022903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</row>
    <row r="102" spans="1:27" x14ac:dyDescent="0.2">
      <c r="A102" s="1" t="s">
        <v>169</v>
      </c>
      <c r="B102" s="1">
        <f t="shared" si="6"/>
        <v>2.7399967432618806</v>
      </c>
      <c r="C102" s="1">
        <f t="shared" si="7"/>
        <v>1.4234728782902999</v>
      </c>
      <c r="D102" s="1">
        <v>0</v>
      </c>
      <c r="E102" s="1">
        <v>0.18120441192625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1.4234728782902999</v>
      </c>
      <c r="N102" s="1">
        <v>0</v>
      </c>
      <c r="O102" s="1">
        <v>0</v>
      </c>
      <c r="P102" s="1">
        <v>0.96799545608816495</v>
      </c>
      <c r="Q102" s="1">
        <v>0</v>
      </c>
      <c r="R102" s="1">
        <v>6.6914200644050401E-4</v>
      </c>
      <c r="S102" s="1">
        <v>0</v>
      </c>
      <c r="T102" s="1">
        <v>0.16665485495072499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</row>
    <row r="103" spans="1:27" x14ac:dyDescent="0.2">
      <c r="A103" s="1" t="s">
        <v>83</v>
      </c>
      <c r="B103" s="1">
        <f t="shared" si="6"/>
        <v>3.02115607309885</v>
      </c>
      <c r="C103" s="1">
        <f t="shared" si="7"/>
        <v>1.3709532116541401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3.1530758865064998E-2</v>
      </c>
      <c r="N103" s="1">
        <v>0</v>
      </c>
      <c r="O103" s="1">
        <v>1.3709532116541401</v>
      </c>
      <c r="P103" s="1">
        <v>0</v>
      </c>
      <c r="Q103" s="1">
        <v>0</v>
      </c>
      <c r="R103" s="1">
        <v>0</v>
      </c>
      <c r="S103" s="1">
        <v>0.65228968254647202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.96638242003317298</v>
      </c>
      <c r="AA103" s="1">
        <v>0</v>
      </c>
    </row>
    <row r="104" spans="1:27" x14ac:dyDescent="0.2">
      <c r="A104" s="1" t="s">
        <v>86</v>
      </c>
      <c r="B104" s="1">
        <f t="shared" si="6"/>
        <v>3.9867183041235306</v>
      </c>
      <c r="C104" s="1">
        <f t="shared" si="7"/>
        <v>1.3573232625599601</v>
      </c>
      <c r="D104" s="1">
        <v>5.8844800018496499E-2</v>
      </c>
      <c r="E104" s="1">
        <v>0</v>
      </c>
      <c r="F104" s="1">
        <v>0</v>
      </c>
      <c r="G104" s="1">
        <v>0.60158296152665902</v>
      </c>
      <c r="H104" s="1">
        <v>0</v>
      </c>
      <c r="I104" s="1">
        <v>0</v>
      </c>
      <c r="J104" s="1">
        <v>0</v>
      </c>
      <c r="K104" s="1">
        <v>0</v>
      </c>
      <c r="L104" s="1">
        <v>1.3573232625599601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3">
        <v>8.2937745427051703E-7</v>
      </c>
      <c r="S104" s="1">
        <v>1.9686629914851701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3.0345915579066098E-4</v>
      </c>
      <c r="AA104" s="1">
        <v>0</v>
      </c>
    </row>
    <row r="105" spans="1:27" x14ac:dyDescent="0.2">
      <c r="A105" s="1" t="s">
        <v>75</v>
      </c>
      <c r="B105" s="1">
        <f t="shared" si="6"/>
        <v>3.9753776099519071</v>
      </c>
      <c r="C105" s="1">
        <f t="shared" si="7"/>
        <v>1.29576135392623</v>
      </c>
      <c r="D105" s="1">
        <v>0</v>
      </c>
      <c r="E105" s="1">
        <v>0</v>
      </c>
      <c r="F105" s="1">
        <v>0</v>
      </c>
      <c r="G105" s="1">
        <v>0.14454316262231601</v>
      </c>
      <c r="H105" s="1">
        <v>0</v>
      </c>
      <c r="I105" s="1">
        <v>0</v>
      </c>
      <c r="J105" s="1">
        <v>0</v>
      </c>
      <c r="K105" s="1">
        <v>0</v>
      </c>
      <c r="L105" s="1">
        <v>1.29576135392623</v>
      </c>
      <c r="M105" s="1">
        <v>0</v>
      </c>
      <c r="N105" s="1">
        <v>0</v>
      </c>
      <c r="O105" s="1">
        <v>0</v>
      </c>
      <c r="P105" s="1">
        <v>0</v>
      </c>
      <c r="Q105" s="1">
        <v>3.8663526372109702E-4</v>
      </c>
      <c r="R105" s="1">
        <v>2.5332162083176502</v>
      </c>
      <c r="S105" s="1">
        <v>1.4702498219895199E-3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</row>
    <row r="106" spans="1:27" x14ac:dyDescent="0.2">
      <c r="A106" s="1" t="s">
        <v>177</v>
      </c>
      <c r="B106" s="1">
        <f t="shared" si="6"/>
        <v>55.285984055500677</v>
      </c>
      <c r="C106" s="1">
        <f t="shared" si="7"/>
        <v>1.28890995869318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1.28890995869318</v>
      </c>
      <c r="P106" s="1">
        <v>0</v>
      </c>
      <c r="Q106" s="1">
        <v>0</v>
      </c>
      <c r="R106" s="1">
        <v>2.9605751006893</v>
      </c>
      <c r="S106" s="1">
        <v>51.036498996118198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</row>
    <row r="107" spans="1:27" x14ac:dyDescent="0.2">
      <c r="A107" s="1" t="s">
        <v>51</v>
      </c>
      <c r="B107" s="1">
        <f t="shared" si="6"/>
        <v>2.5811682396670594</v>
      </c>
      <c r="C107" s="1">
        <f t="shared" si="7"/>
        <v>1.27532762199922</v>
      </c>
      <c r="D107" s="1">
        <v>0</v>
      </c>
      <c r="E107" s="1">
        <v>0</v>
      </c>
      <c r="F107" s="1">
        <v>0</v>
      </c>
      <c r="G107" s="1">
        <v>0.17380440879770401</v>
      </c>
      <c r="H107" s="1">
        <v>0</v>
      </c>
      <c r="I107" s="1">
        <v>0</v>
      </c>
      <c r="J107" s="1">
        <v>0</v>
      </c>
      <c r="K107" s="1">
        <v>0</v>
      </c>
      <c r="L107" s="1">
        <v>1.27532762199922</v>
      </c>
      <c r="M107" s="1">
        <v>0</v>
      </c>
      <c r="N107" s="1">
        <v>0</v>
      </c>
      <c r="O107" s="1">
        <v>1.51183189667128E-2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7.6847950076022797E-2</v>
      </c>
      <c r="Y107" s="1">
        <v>0</v>
      </c>
      <c r="Z107" s="1">
        <v>0</v>
      </c>
      <c r="AA107" s="1">
        <v>1.0400699398274</v>
      </c>
    </row>
    <row r="108" spans="1:27" x14ac:dyDescent="0.2">
      <c r="A108" s="1" t="s">
        <v>98</v>
      </c>
      <c r="B108" s="1">
        <f t="shared" si="6"/>
        <v>17.804673205398601</v>
      </c>
      <c r="C108" s="1">
        <f t="shared" si="7"/>
        <v>1.1591338421752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.15913384217521</v>
      </c>
      <c r="O108" s="1">
        <v>0</v>
      </c>
      <c r="P108" s="1">
        <v>0</v>
      </c>
      <c r="Q108" s="1">
        <v>0</v>
      </c>
      <c r="R108" s="1">
        <v>0.75788622725008703</v>
      </c>
      <c r="S108" s="1">
        <v>15.851189084002799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3.6464051970504299E-2</v>
      </c>
      <c r="AA108" s="1">
        <v>0</v>
      </c>
    </row>
    <row r="109" spans="1:27" x14ac:dyDescent="0.2">
      <c r="A109" s="1" t="s">
        <v>187</v>
      </c>
      <c r="B109" s="1">
        <f t="shared" si="6"/>
        <v>6.4164237421216423</v>
      </c>
      <c r="C109" s="1">
        <f t="shared" si="7"/>
        <v>1.14284822428612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.95636480591156003</v>
      </c>
      <c r="L109" s="1">
        <v>0</v>
      </c>
      <c r="M109" s="1">
        <v>0.348337618545567</v>
      </c>
      <c r="N109" s="1">
        <v>0</v>
      </c>
      <c r="O109" s="1">
        <v>1.14284822428612</v>
      </c>
      <c r="P109" s="1">
        <v>0</v>
      </c>
      <c r="Q109" s="1">
        <v>0</v>
      </c>
      <c r="R109" s="1">
        <v>0.377880517984925</v>
      </c>
      <c r="S109" s="1">
        <v>2.6571928750232399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.93379970037022997</v>
      </c>
    </row>
    <row r="110" spans="1:27" x14ac:dyDescent="0.2">
      <c r="A110" s="1" t="s">
        <v>38</v>
      </c>
      <c r="B110" s="1">
        <f t="shared" si="6"/>
        <v>3.094445200743476</v>
      </c>
      <c r="C110" s="1">
        <f t="shared" si="7"/>
        <v>0.93248614572958499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.86538380647088398</v>
      </c>
      <c r="M110" s="1">
        <v>0.93248614572958499</v>
      </c>
      <c r="N110" s="1">
        <v>0</v>
      </c>
      <c r="O110" s="1">
        <v>0</v>
      </c>
      <c r="P110" s="1">
        <v>0</v>
      </c>
      <c r="Q110" s="1">
        <v>0</v>
      </c>
      <c r="R110" s="1">
        <v>0.51648030503180797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.78009494351119901</v>
      </c>
    </row>
    <row r="111" spans="1:27" x14ac:dyDescent="0.2">
      <c r="A111" s="1" t="s">
        <v>47</v>
      </c>
      <c r="B111" s="1">
        <f t="shared" si="6"/>
        <v>2.227916812440871</v>
      </c>
      <c r="C111" s="1">
        <f t="shared" si="7"/>
        <v>0.89543857055104803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.48891909242970299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.89543857055104803</v>
      </c>
      <c r="Q111" s="1">
        <v>0</v>
      </c>
      <c r="R111" s="1">
        <v>0.84355914946012001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</row>
    <row r="112" spans="1:27" x14ac:dyDescent="0.2">
      <c r="A112" s="1" t="s">
        <v>137</v>
      </c>
      <c r="B112" s="1">
        <f t="shared" si="6"/>
        <v>15.039838711999243</v>
      </c>
      <c r="C112" s="1">
        <f t="shared" si="7"/>
        <v>0.80926805813778602</v>
      </c>
      <c r="D112" s="1">
        <v>0</v>
      </c>
      <c r="E112" s="1">
        <v>0</v>
      </c>
      <c r="F112" s="1">
        <v>0</v>
      </c>
      <c r="G112" s="1">
        <v>4.0809636836420603E-2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.80926805813778602</v>
      </c>
      <c r="O112" s="1">
        <v>0</v>
      </c>
      <c r="P112" s="1">
        <v>0</v>
      </c>
      <c r="Q112" s="1">
        <v>0</v>
      </c>
      <c r="R112" s="3">
        <v>3.36468538374719E-5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14.1897273701712</v>
      </c>
    </row>
    <row r="113" spans="1:27" x14ac:dyDescent="0.2">
      <c r="A113" s="1" t="s">
        <v>141</v>
      </c>
      <c r="B113" s="1">
        <f t="shared" si="6"/>
        <v>1.964973896745019</v>
      </c>
      <c r="C113" s="1">
        <f t="shared" si="7"/>
        <v>0.7530076484634720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.54807719872948801</v>
      </c>
      <c r="N113" s="1">
        <v>0.44118340677664197</v>
      </c>
      <c r="O113" s="1">
        <v>0</v>
      </c>
      <c r="P113" s="1">
        <v>0.75300764846347201</v>
      </c>
      <c r="Q113" s="1">
        <v>0</v>
      </c>
      <c r="R113" s="1">
        <v>2.4241123122681601E-3</v>
      </c>
      <c r="S113" s="1">
        <v>0</v>
      </c>
      <c r="T113" s="1">
        <v>8.1441103944383794E-2</v>
      </c>
      <c r="U113" s="1">
        <v>0</v>
      </c>
      <c r="V113" s="1">
        <v>0</v>
      </c>
      <c r="W113" s="1">
        <v>0</v>
      </c>
      <c r="X113" s="1">
        <v>0</v>
      </c>
      <c r="Y113" s="1">
        <v>0.13884042651876499</v>
      </c>
      <c r="Z113" s="1">
        <v>0</v>
      </c>
      <c r="AA113" s="1">
        <v>0</v>
      </c>
    </row>
    <row r="114" spans="1:27" x14ac:dyDescent="0.2">
      <c r="A114" s="1" t="s">
        <v>54</v>
      </c>
      <c r="B114" s="1">
        <f t="shared" si="6"/>
        <v>10.423932763850534</v>
      </c>
      <c r="C114" s="1">
        <f t="shared" si="7"/>
        <v>0.72158820330304196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.72158820330304196</v>
      </c>
      <c r="P114" s="1">
        <v>0</v>
      </c>
      <c r="Q114" s="1">
        <v>0</v>
      </c>
      <c r="R114" s="1">
        <v>0.489531240564753</v>
      </c>
      <c r="S114" s="1">
        <v>2.4065956100167698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6.8062177099659698</v>
      </c>
    </row>
    <row r="115" spans="1:27" x14ac:dyDescent="0.2">
      <c r="A115" s="1" t="s">
        <v>107</v>
      </c>
      <c r="B115" s="1">
        <f t="shared" si="6"/>
        <v>6.4467143871011094</v>
      </c>
      <c r="C115" s="1">
        <f t="shared" si="7"/>
        <v>0.66184338668671505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.23126010287884399</v>
      </c>
      <c r="M115" s="1">
        <v>0</v>
      </c>
      <c r="N115" s="1">
        <v>7.2168934534363002E-2</v>
      </c>
      <c r="O115" s="1">
        <v>0</v>
      </c>
      <c r="P115" s="1">
        <v>0.66184338668671505</v>
      </c>
      <c r="Q115" s="1">
        <v>3.1368477985024998E-2</v>
      </c>
      <c r="R115" s="1">
        <v>0.95372413218588403</v>
      </c>
      <c r="S115" s="1">
        <v>4.02322933645479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.47312001637548801</v>
      </c>
    </row>
    <row r="116" spans="1:27" x14ac:dyDescent="0.2">
      <c r="A116" s="1" t="s">
        <v>186</v>
      </c>
      <c r="B116" s="1">
        <f t="shared" si="6"/>
        <v>5.4395256946873616</v>
      </c>
      <c r="C116" s="1">
        <f t="shared" si="7"/>
        <v>0.65102701568826304</v>
      </c>
      <c r="D116" s="1">
        <v>0</v>
      </c>
      <c r="E116" s="1">
        <v>0</v>
      </c>
      <c r="F116" s="1">
        <v>0</v>
      </c>
      <c r="G116" s="1">
        <v>0</v>
      </c>
      <c r="H116" s="1">
        <v>0.27572933730560201</v>
      </c>
      <c r="I116" s="1">
        <v>0</v>
      </c>
      <c r="J116" s="1">
        <v>0</v>
      </c>
      <c r="K116" s="1">
        <v>0</v>
      </c>
      <c r="L116" s="1">
        <v>0.65102701568826304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3.9588520693020999</v>
      </c>
      <c r="S116" s="1">
        <v>0.55390695179981098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3">
        <v>1.0320591586025101E-5</v>
      </c>
    </row>
    <row r="117" spans="1:27" x14ac:dyDescent="0.2">
      <c r="A117" s="1" t="s">
        <v>124</v>
      </c>
      <c r="B117" s="1">
        <f t="shared" si="6"/>
        <v>4.5787616400280049</v>
      </c>
      <c r="C117" s="1">
        <f t="shared" si="7"/>
        <v>0.62917109742383504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.62917109742383504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.2433641477169299</v>
      </c>
      <c r="W117" s="1">
        <v>0</v>
      </c>
      <c r="X117" s="1">
        <v>0</v>
      </c>
      <c r="Y117" s="1">
        <v>0</v>
      </c>
      <c r="Z117" s="1">
        <v>0</v>
      </c>
      <c r="AA117" s="1">
        <v>2.7062263948872398</v>
      </c>
    </row>
    <row r="118" spans="1:27" x14ac:dyDescent="0.2">
      <c r="A118" s="1" t="s">
        <v>82</v>
      </c>
      <c r="B118" s="1">
        <f t="shared" si="6"/>
        <v>0.78346177107404102</v>
      </c>
      <c r="C118" s="1">
        <f t="shared" si="7"/>
        <v>0.60373330692999605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.60373330692999605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.179728464144045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</row>
    <row r="119" spans="1:27" x14ac:dyDescent="0.2">
      <c r="A119" s="1" t="s">
        <v>58</v>
      </c>
      <c r="B119" s="1">
        <f t="shared" si="6"/>
        <v>75.280701073044767</v>
      </c>
      <c r="C119" s="1">
        <f t="shared" si="7"/>
        <v>0.57514468116919604</v>
      </c>
      <c r="D119" s="1">
        <v>0</v>
      </c>
      <c r="E119" s="1">
        <v>0</v>
      </c>
      <c r="F119" s="1">
        <v>0</v>
      </c>
      <c r="G119" s="1">
        <v>0.62052198167654105</v>
      </c>
      <c r="H119" s="1">
        <v>0</v>
      </c>
      <c r="I119" s="1">
        <v>0</v>
      </c>
      <c r="J119" s="1">
        <v>0</v>
      </c>
      <c r="K119" s="1">
        <v>0</v>
      </c>
      <c r="L119" s="1">
        <v>0.57514468116919604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4.5501754303661901</v>
      </c>
      <c r="S119" s="1">
        <v>63.720003175101503</v>
      </c>
      <c r="T119" s="1">
        <v>0</v>
      </c>
      <c r="U119" s="1">
        <v>0</v>
      </c>
      <c r="V119" s="1">
        <v>8.8964421553929703E-3</v>
      </c>
      <c r="W119" s="1">
        <v>0</v>
      </c>
      <c r="X119" s="1">
        <v>0</v>
      </c>
      <c r="Y119" s="1">
        <v>0</v>
      </c>
      <c r="Z119" s="1">
        <v>0</v>
      </c>
      <c r="AA119" s="1">
        <v>5.8059593625759502</v>
      </c>
    </row>
    <row r="120" spans="1:27" x14ac:dyDescent="0.2">
      <c r="A120" s="1" t="s">
        <v>163</v>
      </c>
      <c r="B120" s="1">
        <f t="shared" si="6"/>
        <v>9.3571045843114682</v>
      </c>
      <c r="C120" s="1">
        <f t="shared" si="7"/>
        <v>0.56480208537661902</v>
      </c>
      <c r="D120" s="1">
        <v>0</v>
      </c>
      <c r="E120" s="1">
        <v>0</v>
      </c>
      <c r="F120" s="1">
        <v>0</v>
      </c>
      <c r="G120" s="1">
        <v>0</v>
      </c>
      <c r="H120" s="1">
        <v>1.5388767204149101</v>
      </c>
      <c r="I120" s="1">
        <v>0</v>
      </c>
      <c r="J120" s="1">
        <v>0</v>
      </c>
      <c r="K120" s="1">
        <v>0</v>
      </c>
      <c r="L120" s="1">
        <v>5.5548915547213001E-4</v>
      </c>
      <c r="M120" s="1">
        <v>0</v>
      </c>
      <c r="N120" s="1">
        <v>0.56480208537661902</v>
      </c>
      <c r="O120" s="1">
        <v>0.184602717731669</v>
      </c>
      <c r="P120" s="1">
        <v>0</v>
      </c>
      <c r="Q120" s="1">
        <v>0</v>
      </c>
      <c r="R120" s="1">
        <v>1.30053779284818E-3</v>
      </c>
      <c r="S120" s="1">
        <v>7.0669670338399504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</row>
    <row r="121" spans="1:27" x14ac:dyDescent="0.2">
      <c r="A121" s="1" t="s">
        <v>126</v>
      </c>
      <c r="B121" s="1">
        <f t="shared" si="6"/>
        <v>0.54809918416186887</v>
      </c>
      <c r="C121" s="1">
        <f t="shared" si="7"/>
        <v>0.53683420403890603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.53683420403890603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1.12649801229628E-2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</row>
    <row r="122" spans="1:27" x14ac:dyDescent="0.2">
      <c r="A122" s="1" t="s">
        <v>115</v>
      </c>
      <c r="B122" s="1">
        <f t="shared" si="6"/>
        <v>0.7268427057750011</v>
      </c>
      <c r="C122" s="1">
        <f t="shared" si="7"/>
        <v>0.5290280371669350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.52902803716693503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.19781466860806601</v>
      </c>
      <c r="Z122" s="1">
        <v>0</v>
      </c>
      <c r="AA122" s="1">
        <v>0</v>
      </c>
    </row>
    <row r="123" spans="1:27" x14ac:dyDescent="0.2">
      <c r="A123" s="1" t="s">
        <v>146</v>
      </c>
      <c r="B123" s="1">
        <f t="shared" si="6"/>
        <v>3.0244293082571176</v>
      </c>
      <c r="C123" s="1">
        <f t="shared" si="7"/>
        <v>0.523172457499545</v>
      </c>
      <c r="D123" s="1">
        <v>0</v>
      </c>
      <c r="E123" s="1">
        <v>0</v>
      </c>
      <c r="F123" s="1">
        <v>0</v>
      </c>
      <c r="G123" s="1">
        <v>1.5154149077635799</v>
      </c>
      <c r="H123" s="1">
        <v>0</v>
      </c>
      <c r="I123" s="1">
        <v>0</v>
      </c>
      <c r="J123" s="1">
        <v>0</v>
      </c>
      <c r="K123" s="1">
        <v>0.91000090713511905</v>
      </c>
      <c r="L123" s="1">
        <v>0</v>
      </c>
      <c r="M123" s="1">
        <v>0</v>
      </c>
      <c r="N123" s="1">
        <v>0.523172457499545</v>
      </c>
      <c r="O123" s="1">
        <v>0</v>
      </c>
      <c r="P123" s="1">
        <v>0</v>
      </c>
      <c r="Q123" s="1">
        <v>0</v>
      </c>
      <c r="R123" s="1">
        <v>7.5841035858873501E-2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</row>
    <row r="124" spans="1:27" x14ac:dyDescent="0.2">
      <c r="A124" s="1" t="s">
        <v>30</v>
      </c>
      <c r="B124" s="1">
        <f t="shared" si="6"/>
        <v>1.421229158037085</v>
      </c>
      <c r="C124" s="1">
        <f t="shared" si="7"/>
        <v>0.50768963905970999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.50768963905970999</v>
      </c>
      <c r="M124" s="1">
        <v>0</v>
      </c>
      <c r="N124" s="1">
        <v>0</v>
      </c>
      <c r="O124" s="1">
        <v>0.236022586734214</v>
      </c>
      <c r="P124" s="1">
        <v>0.23650185565624701</v>
      </c>
      <c r="Q124" s="1">
        <v>0</v>
      </c>
      <c r="R124" s="1">
        <v>0.44101507658691402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</row>
    <row r="125" spans="1:27" x14ac:dyDescent="0.2">
      <c r="A125" s="1" t="s">
        <v>129</v>
      </c>
      <c r="B125" s="1">
        <f t="shared" si="6"/>
        <v>2.6955105872183696</v>
      </c>
      <c r="C125" s="1">
        <f t="shared" si="7"/>
        <v>0.41629099426541899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.41629099426541899</v>
      </c>
      <c r="N125" s="1">
        <v>0</v>
      </c>
      <c r="O125" s="1">
        <v>0</v>
      </c>
      <c r="P125" s="1">
        <v>0.381611346801637</v>
      </c>
      <c r="Q125" s="1">
        <v>1.5888505211952901E-4</v>
      </c>
      <c r="R125" s="1">
        <v>1.3848404097699401</v>
      </c>
      <c r="S125" s="1">
        <v>0.51260895132925399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</row>
    <row r="126" spans="1:27" x14ac:dyDescent="0.2">
      <c r="A126" s="1" t="s">
        <v>32</v>
      </c>
      <c r="B126" s="1">
        <f t="shared" si="6"/>
        <v>1.5909972385704991</v>
      </c>
      <c r="C126" s="1">
        <f t="shared" si="7"/>
        <v>0.37257649968616902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.37257649968616902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.584770316341364</v>
      </c>
      <c r="S126" s="1">
        <v>0.633650422542966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</row>
    <row r="127" spans="1:27" x14ac:dyDescent="0.2">
      <c r="A127" s="1" t="s">
        <v>159</v>
      </c>
      <c r="B127" s="1">
        <f t="shared" si="6"/>
        <v>0.40110203511145542</v>
      </c>
      <c r="C127" s="1">
        <f t="shared" si="7"/>
        <v>0.36470572621937403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.36470572621937403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3.6396308892081397E-2</v>
      </c>
      <c r="Z127" s="1">
        <v>0</v>
      </c>
      <c r="AA127" s="1">
        <v>0</v>
      </c>
    </row>
    <row r="128" spans="1:27" x14ac:dyDescent="0.2">
      <c r="A128" s="1" t="s">
        <v>108</v>
      </c>
      <c r="B128" s="1">
        <f t="shared" si="6"/>
        <v>0.35355423465695301</v>
      </c>
      <c r="C128" s="1">
        <f t="shared" si="7"/>
        <v>0.35355423465695301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.35355423465695301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</row>
    <row r="129" spans="1:27" x14ac:dyDescent="0.2">
      <c r="A129" s="1" t="s">
        <v>26</v>
      </c>
      <c r="B129" s="1">
        <f t="shared" si="6"/>
        <v>7.1759530819637822</v>
      </c>
      <c r="C129" s="1">
        <f t="shared" si="7"/>
        <v>0.33142514525883898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.33142514525883898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.25711922281285698</v>
      </c>
      <c r="Z129" s="1">
        <v>0.47648137570631599</v>
      </c>
      <c r="AA129" s="1">
        <v>6.1109273381857703</v>
      </c>
    </row>
    <row r="130" spans="1:27" x14ac:dyDescent="0.2">
      <c r="A130" s="1" t="s">
        <v>148</v>
      </c>
      <c r="B130" s="1">
        <f t="shared" si="6"/>
        <v>0.33323859339132755</v>
      </c>
      <c r="C130" s="1">
        <f t="shared" si="7"/>
        <v>0.290764256517132</v>
      </c>
      <c r="D130" s="1">
        <v>0</v>
      </c>
      <c r="E130" s="1">
        <v>0</v>
      </c>
      <c r="F130" s="1">
        <v>0</v>
      </c>
      <c r="G130" s="1">
        <v>4.0717634576482899E-2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.290764256517132</v>
      </c>
      <c r="N130" s="1">
        <v>0</v>
      </c>
      <c r="O130" s="1">
        <v>0</v>
      </c>
      <c r="P130" s="1">
        <v>0</v>
      </c>
      <c r="Q130" s="1">
        <v>0</v>
      </c>
      <c r="R130" s="1">
        <v>1.7567022977126299E-3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</row>
    <row r="131" spans="1:27" x14ac:dyDescent="0.2">
      <c r="A131" s="1" t="s">
        <v>35</v>
      </c>
      <c r="B131" s="1">
        <f t="shared" ref="B131:B162" si="8">SUM(D131:AA131)</f>
        <v>0.97441878249984692</v>
      </c>
      <c r="C131" s="1">
        <f t="shared" ref="C131:C162" si="9">MAX(L131:P131)</f>
        <v>0.23424643153858399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.23424643153858399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.74017235096126299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</row>
    <row r="132" spans="1:27" x14ac:dyDescent="0.2">
      <c r="A132" s="1" t="s">
        <v>195</v>
      </c>
      <c r="B132" s="1">
        <f t="shared" si="8"/>
        <v>1.2243411456631841</v>
      </c>
      <c r="C132" s="1">
        <f t="shared" si="9"/>
        <v>0.2315175821503150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.23151758215031501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.99282356351286905</v>
      </c>
    </row>
    <row r="133" spans="1:27" x14ac:dyDescent="0.2">
      <c r="A133" s="1" t="s">
        <v>97</v>
      </c>
      <c r="B133" s="1">
        <f t="shared" si="8"/>
        <v>7.9946843105024987</v>
      </c>
      <c r="C133" s="1">
        <f t="shared" si="9"/>
        <v>0.22248253469095</v>
      </c>
      <c r="D133" s="1">
        <v>0.103178418655409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.22248253469095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3.3397773192377098</v>
      </c>
      <c r="AA133" s="1">
        <v>4.3292460379184297</v>
      </c>
    </row>
    <row r="134" spans="1:27" x14ac:dyDescent="0.2">
      <c r="A134" s="1" t="s">
        <v>140</v>
      </c>
      <c r="B134" s="1">
        <f t="shared" si="8"/>
        <v>8.7335591480259929</v>
      </c>
      <c r="C134" s="1">
        <f t="shared" si="9"/>
        <v>0.22129325300867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.41940520642373003</v>
      </c>
      <c r="K134" s="1">
        <v>0</v>
      </c>
      <c r="L134" s="1">
        <v>0.12658642347421201</v>
      </c>
      <c r="M134" s="1">
        <v>0.221293253008671</v>
      </c>
      <c r="N134" s="1">
        <v>0</v>
      </c>
      <c r="O134" s="1">
        <v>0</v>
      </c>
      <c r="P134" s="1">
        <v>0</v>
      </c>
      <c r="Q134" s="1">
        <v>0</v>
      </c>
      <c r="R134" s="1">
        <v>2.3432496363237498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5.6230246287956298</v>
      </c>
    </row>
    <row r="135" spans="1:27" x14ac:dyDescent="0.2">
      <c r="A135" s="1" t="s">
        <v>164</v>
      </c>
      <c r="B135" s="1">
        <f t="shared" si="8"/>
        <v>0.20845374019877699</v>
      </c>
      <c r="C135" s="1">
        <f t="shared" si="9"/>
        <v>0.20845374019877699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.20845374019877699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</row>
    <row r="136" spans="1:27" x14ac:dyDescent="0.2">
      <c r="A136" s="1" t="s">
        <v>183</v>
      </c>
      <c r="B136" s="1">
        <f t="shared" si="8"/>
        <v>0.2212317317220317</v>
      </c>
      <c r="C136" s="1">
        <f t="shared" si="9"/>
        <v>0.20610218433458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.20610218433458</v>
      </c>
      <c r="M136" s="1">
        <v>0</v>
      </c>
      <c r="N136" s="1">
        <v>0</v>
      </c>
      <c r="O136" s="1">
        <v>0</v>
      </c>
      <c r="P136" s="1">
        <v>0</v>
      </c>
      <c r="Q136" s="1">
        <v>1.5129547387451699E-2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</row>
    <row r="137" spans="1:27" x14ac:dyDescent="0.2">
      <c r="A137" s="1" t="s">
        <v>53</v>
      </c>
      <c r="B137" s="1">
        <f t="shared" si="8"/>
        <v>1.1471071812285614</v>
      </c>
      <c r="C137" s="1">
        <f t="shared" si="9"/>
        <v>0.205285614662779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9.9098444088524307E-2</v>
      </c>
      <c r="L137" s="1">
        <v>0</v>
      </c>
      <c r="M137" s="1">
        <v>0</v>
      </c>
      <c r="N137" s="1">
        <v>0</v>
      </c>
      <c r="O137" s="1">
        <v>0.205285614662779</v>
      </c>
      <c r="P137" s="1">
        <v>0</v>
      </c>
      <c r="Q137" s="1">
        <v>0</v>
      </c>
      <c r="R137" s="1">
        <v>0.842723122477258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</row>
    <row r="138" spans="1:27" x14ac:dyDescent="0.2">
      <c r="A138" s="1" t="s">
        <v>190</v>
      </c>
      <c r="B138" s="1">
        <f t="shared" si="8"/>
        <v>2.0191808832042835</v>
      </c>
      <c r="C138" s="1">
        <f t="shared" si="9"/>
        <v>0.1868481629772930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.18684816297729301</v>
      </c>
      <c r="N138" s="1">
        <v>0</v>
      </c>
      <c r="O138" s="1">
        <v>6.5518342821775294E-2</v>
      </c>
      <c r="P138" s="1">
        <v>0</v>
      </c>
      <c r="Q138" s="1">
        <v>0</v>
      </c>
      <c r="R138" s="1">
        <v>0</v>
      </c>
      <c r="S138" s="1">
        <v>1.422911076846780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.34390330055843499</v>
      </c>
    </row>
    <row r="139" spans="1:27" x14ac:dyDescent="0.2">
      <c r="A139" s="1" t="s">
        <v>176</v>
      </c>
      <c r="B139" s="1">
        <f t="shared" si="8"/>
        <v>0.53927259214759093</v>
      </c>
      <c r="C139" s="1">
        <f t="shared" si="9"/>
        <v>0.10826265311373399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.10826265311373399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.43100993903385698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</row>
    <row r="140" spans="1:27" x14ac:dyDescent="0.2">
      <c r="A140" s="1" t="s">
        <v>99</v>
      </c>
      <c r="B140" s="1">
        <f t="shared" si="8"/>
        <v>1.6606475272182006</v>
      </c>
      <c r="C140" s="1">
        <f t="shared" si="9"/>
        <v>9.9363830263138705E-2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9.9363830263138705E-2</v>
      </c>
      <c r="O140" s="1">
        <v>0</v>
      </c>
      <c r="P140" s="1">
        <v>0</v>
      </c>
      <c r="Q140" s="1">
        <v>0</v>
      </c>
      <c r="R140" s="1">
        <v>0.54964817578570202</v>
      </c>
      <c r="S140" s="1">
        <v>1.01163552116936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</row>
    <row r="141" spans="1:27" x14ac:dyDescent="0.2">
      <c r="A141" s="1" t="s">
        <v>81</v>
      </c>
      <c r="B141" s="1">
        <f t="shared" si="8"/>
        <v>14.55775522242137</v>
      </c>
      <c r="C141" s="1">
        <f t="shared" si="9"/>
        <v>8.8635977691592593E-2</v>
      </c>
      <c r="D141" s="1">
        <v>0</v>
      </c>
      <c r="E141" s="1">
        <v>0</v>
      </c>
      <c r="F141" s="1">
        <v>0</v>
      </c>
      <c r="G141" s="1">
        <v>0</v>
      </c>
      <c r="H141" s="1">
        <v>0.217961251003049</v>
      </c>
      <c r="I141" s="3">
        <v>1.2264839964928499E-6</v>
      </c>
      <c r="J141" s="1">
        <v>0</v>
      </c>
      <c r="K141" s="1">
        <v>0</v>
      </c>
      <c r="L141" s="1">
        <v>0</v>
      </c>
      <c r="M141" s="1">
        <v>0</v>
      </c>
      <c r="N141" s="1">
        <v>8.8635977691592593E-2</v>
      </c>
      <c r="O141" s="1">
        <v>0</v>
      </c>
      <c r="P141" s="1">
        <v>0</v>
      </c>
      <c r="Q141" s="1">
        <v>0</v>
      </c>
      <c r="R141" s="1">
        <v>3.67774340931599E-4</v>
      </c>
      <c r="S141" s="1">
        <v>14.2507889929018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</row>
    <row r="142" spans="1:27" x14ac:dyDescent="0.2">
      <c r="A142" s="1" t="s">
        <v>135</v>
      </c>
      <c r="B142" s="1">
        <f t="shared" si="8"/>
        <v>3.2501741944426099E-4</v>
      </c>
      <c r="C142" s="1">
        <f t="shared" si="9"/>
        <v>3.2501741944426099E-4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3.2501741944426099E-4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</row>
    <row r="143" spans="1:27" x14ac:dyDescent="0.2">
      <c r="A143" s="1" t="s">
        <v>36</v>
      </c>
      <c r="B143" s="1">
        <f t="shared" si="8"/>
        <v>18.89467058628318</v>
      </c>
      <c r="C143" s="1">
        <f t="shared" si="9"/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2.14266142087068</v>
      </c>
      <c r="S143" s="1">
        <v>16.752009165412499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</row>
    <row r="144" spans="1:27" x14ac:dyDescent="0.2">
      <c r="A144" s="1" t="s">
        <v>74</v>
      </c>
      <c r="B144" s="1">
        <f t="shared" si="8"/>
        <v>17.890093517418499</v>
      </c>
      <c r="C144" s="1">
        <f t="shared" si="9"/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6.32864408649619E-3</v>
      </c>
      <c r="R144" s="1">
        <v>0</v>
      </c>
      <c r="S144" s="1">
        <v>17.883764873332002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</row>
    <row r="145" spans="1:27" x14ac:dyDescent="0.2">
      <c r="A145" s="1" t="s">
        <v>102</v>
      </c>
      <c r="B145" s="1">
        <f t="shared" si="8"/>
        <v>7.6646271901398331</v>
      </c>
      <c r="C145" s="1">
        <f t="shared" si="9"/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4.3668083460517897</v>
      </c>
      <c r="T145" s="1">
        <v>0</v>
      </c>
      <c r="U145" s="1">
        <v>6.8069675433073296E-2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3.22974916865497</v>
      </c>
    </row>
    <row r="146" spans="1:27" x14ac:dyDescent="0.2">
      <c r="A146" s="1" t="s">
        <v>79</v>
      </c>
      <c r="B146" s="1">
        <f t="shared" si="8"/>
        <v>3.5857631166044839</v>
      </c>
      <c r="C146" s="1">
        <f t="shared" si="9"/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.114464619533196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5.2451926091489E-2</v>
      </c>
      <c r="R146" s="1">
        <v>1.9508008316975201</v>
      </c>
      <c r="S146" s="1">
        <v>0.471133930465026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.99691180881725305</v>
      </c>
    </row>
    <row r="147" spans="1:27" x14ac:dyDescent="0.2">
      <c r="A147" s="1" t="s">
        <v>57</v>
      </c>
      <c r="B147" s="1">
        <f t="shared" si="8"/>
        <v>2.6426383277959289</v>
      </c>
      <c r="C147" s="1">
        <f t="shared" si="9"/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3.8775164852808998E-2</v>
      </c>
      <c r="R147" s="1">
        <v>2.6038631629431199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</row>
    <row r="148" spans="1:27" x14ac:dyDescent="0.2">
      <c r="A148" s="1" t="s">
        <v>166</v>
      </c>
      <c r="B148" s="1">
        <f t="shared" si="8"/>
        <v>2.4467198062265498</v>
      </c>
      <c r="C148" s="1">
        <f t="shared" si="9"/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2.4467198062265498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</row>
    <row r="149" spans="1:27" x14ac:dyDescent="0.2">
      <c r="A149" s="1" t="s">
        <v>165</v>
      </c>
      <c r="B149" s="1">
        <f t="shared" si="8"/>
        <v>1.7063414457593771</v>
      </c>
      <c r="C149" s="1">
        <f t="shared" si="9"/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1.3534660402377701</v>
      </c>
      <c r="S149" s="1">
        <v>0</v>
      </c>
      <c r="T149" s="1">
        <v>0</v>
      </c>
      <c r="U149" s="1">
        <v>0</v>
      </c>
      <c r="V149" s="1">
        <v>0.35287540552160701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</row>
    <row r="150" spans="1:27" x14ac:dyDescent="0.2">
      <c r="A150" s="1" t="s">
        <v>155</v>
      </c>
      <c r="B150" s="1">
        <f t="shared" si="8"/>
        <v>1.63535123927943</v>
      </c>
      <c r="C150" s="1">
        <f t="shared" si="9"/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1.63535123927943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</row>
    <row r="151" spans="1:27" x14ac:dyDescent="0.2">
      <c r="A151" s="1" t="s">
        <v>63</v>
      </c>
      <c r="B151" s="1">
        <f t="shared" si="8"/>
        <v>1.4253552532924976</v>
      </c>
      <c r="C151" s="1">
        <f t="shared" si="9"/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1.2242900256712399</v>
      </c>
      <c r="S151" s="1">
        <v>0.201059313332282</v>
      </c>
      <c r="T151" s="1">
        <v>0</v>
      </c>
      <c r="U151" s="3">
        <v>5.9142889756113704E-6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</row>
    <row r="152" spans="1:27" x14ac:dyDescent="0.2">
      <c r="A152" s="1" t="s">
        <v>66</v>
      </c>
      <c r="B152" s="1">
        <f t="shared" si="8"/>
        <v>1.3450710188542983</v>
      </c>
      <c r="C152" s="1">
        <f t="shared" si="9"/>
        <v>0</v>
      </c>
      <c r="D152" s="1">
        <v>0</v>
      </c>
      <c r="E152" s="1">
        <v>0</v>
      </c>
      <c r="F152" s="1">
        <v>0</v>
      </c>
      <c r="G152" s="1">
        <v>0</v>
      </c>
      <c r="H152" s="1">
        <v>5.6536517591863303E-2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.81222200269045497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.47631249857197999</v>
      </c>
      <c r="AA152" s="1">
        <v>0</v>
      </c>
    </row>
    <row r="153" spans="1:27" x14ac:dyDescent="0.2">
      <c r="A153" s="1" t="s">
        <v>37</v>
      </c>
      <c r="B153" s="1">
        <f t="shared" si="8"/>
        <v>1.235367349996735</v>
      </c>
      <c r="C153" s="1">
        <f t="shared" si="9"/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1.14685423216654</v>
      </c>
      <c r="S153" s="1">
        <v>8.8513117830194998E-2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</row>
    <row r="154" spans="1:27" x14ac:dyDescent="0.2">
      <c r="A154" s="1" t="s">
        <v>100</v>
      </c>
      <c r="B154" s="1">
        <f t="shared" si="8"/>
        <v>1.23175680992676</v>
      </c>
      <c r="C154" s="1">
        <f t="shared" si="9"/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1.23175680992676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</row>
    <row r="155" spans="1:27" x14ac:dyDescent="0.2">
      <c r="A155" s="1" t="s">
        <v>120</v>
      </c>
      <c r="B155" s="1">
        <f t="shared" si="8"/>
        <v>1.2088666386648244</v>
      </c>
      <c r="C155" s="1">
        <f t="shared" si="9"/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.31942730847766099</v>
      </c>
      <c r="S155" s="1">
        <v>0</v>
      </c>
      <c r="T155" s="1">
        <v>2.3989448028240299E-2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.86544988215892305</v>
      </c>
    </row>
    <row r="156" spans="1:27" x14ac:dyDescent="0.2">
      <c r="A156" s="1" t="s">
        <v>73</v>
      </c>
      <c r="B156" s="1">
        <f t="shared" si="8"/>
        <v>1.207678898487716</v>
      </c>
      <c r="C156" s="1">
        <f t="shared" si="9"/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3">
        <v>4.8886561462124404E-6</v>
      </c>
      <c r="AA156" s="1">
        <v>1.2076740098315699</v>
      </c>
    </row>
    <row r="157" spans="1:27" x14ac:dyDescent="0.2">
      <c r="A157" s="1" t="s">
        <v>116</v>
      </c>
      <c r="B157" s="1">
        <f t="shared" si="8"/>
        <v>1.12703704720554</v>
      </c>
      <c r="C157" s="1">
        <f t="shared" si="9"/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1.12703704720554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</row>
    <row r="158" spans="1:27" x14ac:dyDescent="0.2">
      <c r="A158" s="1" t="s">
        <v>29</v>
      </c>
      <c r="B158" s="1">
        <f t="shared" si="8"/>
        <v>1.052080501922128</v>
      </c>
      <c r="C158" s="1">
        <f t="shared" si="9"/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.83569211963467205</v>
      </c>
      <c r="S158" s="1">
        <v>0</v>
      </c>
      <c r="T158" s="1">
        <v>0</v>
      </c>
      <c r="U158" s="1">
        <v>0</v>
      </c>
      <c r="V158" s="1">
        <v>0.21638838228745599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</row>
    <row r="159" spans="1:27" x14ac:dyDescent="0.2">
      <c r="A159" s="1" t="s">
        <v>157</v>
      </c>
      <c r="B159" s="1">
        <f t="shared" si="8"/>
        <v>1.043005099623842</v>
      </c>
      <c r="C159" s="1">
        <f t="shared" si="9"/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8.7249119281632898E-2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.45420332479737202</v>
      </c>
      <c r="AA159" s="1">
        <v>0.50155265554483697</v>
      </c>
    </row>
    <row r="160" spans="1:27" x14ac:dyDescent="0.2">
      <c r="A160" s="1" t="s">
        <v>106</v>
      </c>
      <c r="B160" s="1">
        <f t="shared" si="8"/>
        <v>0.71385064255827002</v>
      </c>
      <c r="C160" s="1">
        <f t="shared" si="9"/>
        <v>0</v>
      </c>
      <c r="D160" s="1">
        <v>0</v>
      </c>
      <c r="E160" s="1">
        <v>0</v>
      </c>
      <c r="F160" s="1">
        <v>0</v>
      </c>
      <c r="G160" s="1">
        <v>0</v>
      </c>
      <c r="H160" s="1">
        <v>0.35366431691752998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.36018632564073999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</row>
    <row r="161" spans="1:27" x14ac:dyDescent="0.2">
      <c r="A161" s="1" t="s">
        <v>103</v>
      </c>
      <c r="B161" s="1">
        <f t="shared" si="8"/>
        <v>0.6752913342246849</v>
      </c>
      <c r="C161" s="1">
        <f t="shared" si="9"/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.31649990794044702</v>
      </c>
      <c r="S161" s="1">
        <v>0</v>
      </c>
      <c r="T161" s="1">
        <v>0</v>
      </c>
      <c r="U161" s="1">
        <v>0</v>
      </c>
      <c r="V161" s="3">
        <v>2.2099208678255901E-6</v>
      </c>
      <c r="W161" s="1">
        <v>0</v>
      </c>
      <c r="X161" s="1">
        <v>0</v>
      </c>
      <c r="Y161" s="1">
        <v>0</v>
      </c>
      <c r="Z161" s="1">
        <v>0</v>
      </c>
      <c r="AA161" s="1">
        <v>0.35878921636337002</v>
      </c>
    </row>
    <row r="162" spans="1:27" x14ac:dyDescent="0.2">
      <c r="A162" s="1" t="s">
        <v>133</v>
      </c>
      <c r="B162" s="1">
        <f t="shared" si="8"/>
        <v>0.66927107275976772</v>
      </c>
      <c r="C162" s="1">
        <f t="shared" si="9"/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.66926736907089002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3">
        <v>3.7036888777507901E-6</v>
      </c>
    </row>
    <row r="163" spans="1:27" x14ac:dyDescent="0.2">
      <c r="A163" s="1" t="s">
        <v>105</v>
      </c>
      <c r="B163" s="1">
        <f t="shared" ref="B163:B173" si="10">SUM(D163:AA163)</f>
        <v>0.64489561784614902</v>
      </c>
      <c r="C163" s="1">
        <f t="shared" ref="C163:C173" si="11">MAX(L163:P163)</f>
        <v>0</v>
      </c>
      <c r="D163" s="1">
        <v>0</v>
      </c>
      <c r="E163" s="1">
        <v>0</v>
      </c>
      <c r="F163" s="1">
        <v>0</v>
      </c>
      <c r="G163" s="1">
        <v>0.64489561784614902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</row>
    <row r="164" spans="1:27" x14ac:dyDescent="0.2">
      <c r="A164" s="1" t="s">
        <v>67</v>
      </c>
      <c r="B164" s="1">
        <f t="shared" si="10"/>
        <v>0.53895638086089903</v>
      </c>
      <c r="C164" s="1">
        <f t="shared" si="11"/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.53895638086089903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</row>
    <row r="165" spans="1:27" x14ac:dyDescent="0.2">
      <c r="A165" s="1" t="s">
        <v>160</v>
      </c>
      <c r="B165" s="1">
        <f t="shared" si="10"/>
        <v>0.49421905365265201</v>
      </c>
      <c r="C165" s="1">
        <f t="shared" si="11"/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.49421905365265201</v>
      </c>
    </row>
    <row r="166" spans="1:27" x14ac:dyDescent="0.2">
      <c r="A166" s="1" t="s">
        <v>94</v>
      </c>
      <c r="B166" s="1">
        <f t="shared" si="10"/>
        <v>0.21657489106468</v>
      </c>
      <c r="C166" s="1">
        <f t="shared" si="11"/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.21657489106468</v>
      </c>
      <c r="Z166" s="1">
        <v>0</v>
      </c>
      <c r="AA166" s="1">
        <v>0</v>
      </c>
    </row>
    <row r="167" spans="1:27" x14ac:dyDescent="0.2">
      <c r="A167" s="1" t="s">
        <v>144</v>
      </c>
      <c r="B167" s="1">
        <f t="shared" si="10"/>
        <v>0.17163974425301801</v>
      </c>
      <c r="C167" s="1">
        <f t="shared" si="11"/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.17163974425301801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</row>
    <row r="168" spans="1:27" x14ac:dyDescent="0.2">
      <c r="A168" s="1" t="s">
        <v>173</v>
      </c>
      <c r="B168" s="1">
        <f t="shared" si="10"/>
        <v>8.5660474879419746E-2</v>
      </c>
      <c r="C168" s="1">
        <f t="shared" si="11"/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8.4437458592872397E-2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1.22301628654735E-3</v>
      </c>
    </row>
    <row r="169" spans="1:27" x14ac:dyDescent="0.2">
      <c r="A169" s="1" t="s">
        <v>69</v>
      </c>
      <c r="B169" s="1">
        <f t="shared" si="10"/>
        <v>7.00166335618429E-2</v>
      </c>
      <c r="C169" s="1">
        <f t="shared" si="11"/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7.00166335618429E-2</v>
      </c>
      <c r="Z169" s="1">
        <v>0</v>
      </c>
      <c r="AA169" s="1">
        <v>0</v>
      </c>
    </row>
    <row r="170" spans="1:27" x14ac:dyDescent="0.2">
      <c r="A170" s="1" t="s">
        <v>89</v>
      </c>
      <c r="B170" s="1">
        <f t="shared" si="10"/>
        <v>2.06999183366898E-3</v>
      </c>
      <c r="C170" s="1">
        <f t="shared" si="11"/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2.06999183366898E-3</v>
      </c>
    </row>
    <row r="171" spans="1:27" x14ac:dyDescent="0.2">
      <c r="A171" s="1" t="s">
        <v>111</v>
      </c>
      <c r="B171" s="1">
        <f t="shared" si="10"/>
        <v>2.9986401914275401E-4</v>
      </c>
      <c r="C171" s="1">
        <f t="shared" si="11"/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2.9986401914275401E-4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</row>
    <row r="172" spans="1:27" x14ac:dyDescent="0.2">
      <c r="A172" s="1" t="s">
        <v>121</v>
      </c>
      <c r="B172" s="1">
        <f t="shared" si="10"/>
        <v>1.4362499234247199E-5</v>
      </c>
      <c r="C172" s="1">
        <f t="shared" si="11"/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3">
        <v>1.4362499234247199E-5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</row>
    <row r="173" spans="1:27" x14ac:dyDescent="0.2">
      <c r="A173" s="1" t="s">
        <v>78</v>
      </c>
      <c r="B173" s="1">
        <f t="shared" si="10"/>
        <v>0</v>
      </c>
      <c r="C173" s="1">
        <f t="shared" si="11"/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</row>
  </sheetData>
  <sortState ref="A2:AA173">
    <sortCondition descending="1" ref="W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act LINE-1 Lo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son</cp:lastModifiedBy>
  <dcterms:created xsi:type="dcterms:W3CDTF">2020-03-17T14:41:14Z</dcterms:created>
  <dcterms:modified xsi:type="dcterms:W3CDTF">2020-11-30T19:16:25Z</dcterms:modified>
</cp:coreProperties>
</file>